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ngonzalez/Desktop/AREA_paper/Writting_AREA/BIEN/"/>
    </mc:Choice>
  </mc:AlternateContent>
  <xr:revisionPtr revIDLastSave="0" documentId="13_ncr:1_{0B8434C3-F784-3F4B-91E3-BADECCA91B80}" xr6:coauthVersionLast="36" xr6:coauthVersionMax="36" xr10:uidLastSave="{00000000-0000-0000-0000-000000000000}"/>
  <bookViews>
    <workbookView xWindow="11420" yWindow="460" windowWidth="28040" windowHeight="16640" xr2:uid="{7BB64E97-B89D-7248-882C-57F1113EA184}"/>
  </bookViews>
  <sheets>
    <sheet name="Supplementary_File_1" sheetId="1" r:id="rId1"/>
  </sheets>
  <definedNames>
    <definedName name="leaf_area_710_good_gemma" localSheetId="0">Supplementary_File_1!$A$7:$A$715</definedName>
    <definedName name="query_1" localSheetId="0">Supplementary_File_1!$B$6:$B$10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17" i="1" l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D030AAB-3D0C-2049-AAFA-FBB589EC8F7D}" name="leaf_area_710_good_gemma" type="6" refreshedVersion="6" background="1" saveData="1">
    <textPr sourceFile="/Users/anabut/Documents/GWAS Leaf area/leaf_area_710_good_gemma.txt" thousands=" 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0000000}" name="query31" type="6" refreshedVersion="6" background="1" saveData="1">
    <textPr sourceFile="/Users/anabut/Downloads/query.txt" decimal="," thousands="." tab="0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" uniqueCount="12">
  <si>
    <t>BLOCK</t>
  </si>
  <si>
    <t>P 1</t>
  </si>
  <si>
    <t>P 2</t>
  </si>
  <si>
    <t>AVERAGE</t>
  </si>
  <si>
    <t>1= yes 0= no</t>
  </si>
  <si>
    <t>area normalized by flowering status</t>
  </si>
  <si>
    <t>Flowered?</t>
  </si>
  <si>
    <t>ELSA</t>
  </si>
  <si>
    <t>Accession</t>
  </si>
  <si>
    <r>
      <t xml:space="preserve">Supplementary File 1. </t>
    </r>
    <r>
      <rPr>
        <sz val="12"/>
        <color theme="1"/>
        <rFont val="Times New Roman"/>
        <family val="1"/>
      </rPr>
      <t>Phenotyping values of the 710 accessions studied.</t>
    </r>
  </si>
  <si>
    <r>
      <rPr>
        <b/>
        <sz val="12"/>
        <color theme="1"/>
        <rFont val="Calibri"/>
        <family val="2"/>
        <scheme val="minor"/>
      </rPr>
      <t>Manuscript title:</t>
    </r>
    <r>
      <rPr>
        <sz val="12"/>
        <color theme="1"/>
        <rFont val="Calibri"/>
        <family val="2"/>
        <scheme val="minor"/>
      </rPr>
      <t xml:space="preserve"> Natural variation in 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scheme val="minor"/>
      </rPr>
      <t xml:space="preserve"> rosette area unveils new genes involved in plant development</t>
    </r>
  </si>
  <si>
    <r>
      <rPr>
        <b/>
        <sz val="12"/>
        <color theme="1"/>
        <rFont val="Calibri"/>
        <family val="2"/>
        <scheme val="minor"/>
      </rPr>
      <t>Authors:</t>
    </r>
    <r>
      <rPr>
        <sz val="12"/>
        <color theme="1"/>
        <rFont val="Calibri"/>
        <family val="2"/>
        <scheme val="minor"/>
      </rPr>
      <t xml:space="preserve"> Rubén González*, Anamarija Butković*, Mark Paul Selda Rivarez, Santiago F. Ele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9" tint="0.79998168889431442"/>
      <name val="Times New Roman"/>
      <family val="1"/>
    </font>
    <font>
      <sz val="12"/>
      <color theme="1"/>
      <name val="Times New Roman"/>
      <family val="1"/>
    </font>
    <font>
      <sz val="12"/>
      <color theme="9" tint="-0.499984740745262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5" borderId="5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5" borderId="2" xfId="0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5" borderId="10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1" fillId="9" borderId="4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 wrapText="1"/>
    </xf>
    <xf numFmtId="0" fontId="4" fillId="6" borderId="16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6" borderId="9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ery_1" connectionId="2" xr16:uid="{B692FAE5-C2DD-5743-80DD-FC63D908AEB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eaf_area_710_good_gemma" connectionId="1" xr16:uid="{E3EABD5F-EE03-E941-B8E5-C0EBE7E379C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E796C-97B7-8442-8A2D-3DE7914FD544}">
  <dimension ref="A1:G717"/>
  <sheetViews>
    <sheetView tabSelected="1" workbookViewId="0">
      <selection activeCell="G33" sqref="G33"/>
    </sheetView>
  </sheetViews>
  <sheetFormatPr baseColWidth="10" defaultRowHeight="16" x14ac:dyDescent="0.2"/>
  <cols>
    <col min="1" max="1" width="8" style="1" bestFit="1" customWidth="1"/>
    <col min="2" max="2" width="9.5" style="2" bestFit="1" customWidth="1"/>
    <col min="3" max="4" width="5.6640625" style="2" bestFit="1" customWidth="1"/>
    <col min="5" max="5" width="10.83203125" style="2" bestFit="1" customWidth="1"/>
    <col min="6" max="6" width="11.6640625" style="2" bestFit="1" customWidth="1"/>
    <col min="7" max="7" width="16" style="2" customWidth="1"/>
  </cols>
  <sheetData>
    <row r="1" spans="1:7" x14ac:dyDescent="0.2">
      <c r="A1" t="s">
        <v>10</v>
      </c>
      <c r="B1"/>
      <c r="C1"/>
      <c r="D1"/>
      <c r="E1"/>
      <c r="F1"/>
      <c r="G1"/>
    </row>
    <row r="2" spans="1:7" x14ac:dyDescent="0.2">
      <c r="A2" t="s">
        <v>11</v>
      </c>
      <c r="B2"/>
      <c r="C2"/>
      <c r="D2"/>
      <c r="E2"/>
      <c r="F2"/>
      <c r="G2"/>
    </row>
    <row r="3" spans="1:7" x14ac:dyDescent="0.2">
      <c r="A3"/>
      <c r="B3"/>
      <c r="C3"/>
      <c r="D3"/>
      <c r="E3"/>
      <c r="F3"/>
      <c r="G3"/>
    </row>
    <row r="4" spans="1:7" x14ac:dyDescent="0.2">
      <c r="A4" s="23" t="s">
        <v>9</v>
      </c>
      <c r="B4" s="23"/>
      <c r="C4" s="23"/>
      <c r="D4" s="23"/>
      <c r="E4" s="23"/>
      <c r="F4" s="23"/>
      <c r="G4" s="23"/>
    </row>
    <row r="6" spans="1:7" ht="16" customHeight="1" x14ac:dyDescent="0.2">
      <c r="A6" s="31" t="s">
        <v>0</v>
      </c>
      <c r="B6" s="32" t="s">
        <v>8</v>
      </c>
      <c r="C6" s="26" t="s">
        <v>7</v>
      </c>
      <c r="D6" s="27"/>
      <c r="E6" s="28"/>
      <c r="F6" s="15" t="s">
        <v>6</v>
      </c>
      <c r="G6" s="29" t="s">
        <v>5</v>
      </c>
    </row>
    <row r="7" spans="1:7" ht="17" thickBot="1" x14ac:dyDescent="0.25">
      <c r="A7" s="31"/>
      <c r="B7" s="33"/>
      <c r="C7" s="16" t="s">
        <v>1</v>
      </c>
      <c r="D7" s="16" t="s">
        <v>2</v>
      </c>
      <c r="E7" s="17" t="s">
        <v>3</v>
      </c>
      <c r="F7" s="18" t="s">
        <v>4</v>
      </c>
      <c r="G7" s="30"/>
    </row>
    <row r="8" spans="1:7" x14ac:dyDescent="0.2">
      <c r="A8" s="34">
        <v>1</v>
      </c>
      <c r="B8" s="19">
        <v>88</v>
      </c>
      <c r="C8" s="3">
        <v>1.9</v>
      </c>
      <c r="D8" s="3">
        <v>1.56</v>
      </c>
      <c r="E8" s="4">
        <f>AVERAGE(C8:D8)</f>
        <v>1.73</v>
      </c>
      <c r="F8" s="5">
        <v>1</v>
      </c>
      <c r="G8" s="5">
        <v>-1.2055774530765615</v>
      </c>
    </row>
    <row r="9" spans="1:7" x14ac:dyDescent="0.2">
      <c r="A9" s="35"/>
      <c r="B9" s="20">
        <v>108</v>
      </c>
      <c r="C9" s="6">
        <v>10.57</v>
      </c>
      <c r="D9" s="6">
        <v>10.11</v>
      </c>
      <c r="E9" s="7">
        <f t="shared" ref="E9:E72" si="0">AVERAGE(C9:D9)</f>
        <v>10.34</v>
      </c>
      <c r="F9" s="8">
        <v>0</v>
      </c>
      <c r="G9" s="8">
        <v>-0.69978230242600548</v>
      </c>
    </row>
    <row r="10" spans="1:7" x14ac:dyDescent="0.2">
      <c r="A10" s="35"/>
      <c r="B10" s="20">
        <v>139</v>
      </c>
      <c r="C10" s="6">
        <v>5.81</v>
      </c>
      <c r="D10" s="6">
        <v>6.86</v>
      </c>
      <c r="E10" s="7">
        <f t="shared" si="0"/>
        <v>6.335</v>
      </c>
      <c r="F10" s="8">
        <v>1</v>
      </c>
      <c r="G10" s="8">
        <v>-0.72690320664840158</v>
      </c>
    </row>
    <row r="11" spans="1:7" x14ac:dyDescent="0.2">
      <c r="A11" s="35"/>
      <c r="B11" s="20">
        <v>159</v>
      </c>
      <c r="C11" s="6">
        <v>4.59</v>
      </c>
      <c r="D11" s="6">
        <v>7.87</v>
      </c>
      <c r="E11" s="7">
        <f t="shared" si="0"/>
        <v>6.23</v>
      </c>
      <c r="F11" s="8">
        <v>0</v>
      </c>
      <c r="G11" s="8">
        <v>-1.1270029653618876</v>
      </c>
    </row>
    <row r="12" spans="1:7" x14ac:dyDescent="0.2">
      <c r="A12" s="35"/>
      <c r="B12" s="20">
        <v>265</v>
      </c>
      <c r="C12" s="6">
        <v>3.35</v>
      </c>
      <c r="D12" s="6">
        <v>5.95</v>
      </c>
      <c r="E12" s="7">
        <f t="shared" si="0"/>
        <v>4.6500000000000004</v>
      </c>
      <c r="F12" s="8">
        <v>0</v>
      </c>
      <c r="G12" s="8">
        <v>-1.2912386460039056</v>
      </c>
    </row>
    <row r="13" spans="1:7" x14ac:dyDescent="0.2">
      <c r="A13" s="35"/>
      <c r="B13" s="20">
        <v>350</v>
      </c>
      <c r="C13" s="6">
        <v>2.0299999999999998</v>
      </c>
      <c r="D13" s="6">
        <v>5.25</v>
      </c>
      <c r="E13" s="7">
        <f t="shared" si="0"/>
        <v>3.6399999999999997</v>
      </c>
      <c r="F13" s="8">
        <v>0</v>
      </c>
      <c r="G13" s="8">
        <v>-1.3962247456548158</v>
      </c>
    </row>
    <row r="14" spans="1:7" x14ac:dyDescent="0.2">
      <c r="A14" s="35"/>
      <c r="B14" s="20">
        <v>351</v>
      </c>
      <c r="C14" s="6">
        <v>1.93</v>
      </c>
      <c r="D14" s="6">
        <v>3.77</v>
      </c>
      <c r="E14" s="7">
        <f t="shared" si="0"/>
        <v>2.85</v>
      </c>
      <c r="F14" s="8">
        <v>0</v>
      </c>
      <c r="G14" s="8">
        <v>-1.4783425859758248</v>
      </c>
    </row>
    <row r="15" spans="1:7" x14ac:dyDescent="0.2">
      <c r="A15" s="35"/>
      <c r="B15" s="20">
        <v>403</v>
      </c>
      <c r="C15" s="6">
        <v>2.76</v>
      </c>
      <c r="D15" s="6">
        <v>0.85</v>
      </c>
      <c r="E15" s="7">
        <f t="shared" si="0"/>
        <v>1.8049999999999999</v>
      </c>
      <c r="F15" s="8">
        <v>0</v>
      </c>
      <c r="G15" s="8">
        <v>-1.5869668177928558</v>
      </c>
    </row>
    <row r="16" spans="1:7" x14ac:dyDescent="0.2">
      <c r="A16" s="35"/>
      <c r="B16" s="20">
        <v>410</v>
      </c>
      <c r="C16" s="6">
        <v>2.25</v>
      </c>
      <c r="D16" s="6">
        <v>1.44</v>
      </c>
      <c r="E16" s="7">
        <f t="shared" si="0"/>
        <v>1.845</v>
      </c>
      <c r="F16" s="8">
        <v>0</v>
      </c>
      <c r="G16" s="8">
        <v>-1.5828089524601463</v>
      </c>
    </row>
    <row r="17" spans="1:7" x14ac:dyDescent="0.2">
      <c r="A17" s="35"/>
      <c r="B17" s="20">
        <v>424</v>
      </c>
      <c r="C17" s="6">
        <v>13.01</v>
      </c>
      <c r="D17" s="6">
        <v>16.239999999999998</v>
      </c>
      <c r="E17" s="7">
        <f t="shared" si="0"/>
        <v>14.625</v>
      </c>
      <c r="F17" s="8">
        <v>0</v>
      </c>
      <c r="G17" s="8">
        <v>-0.25437097865951996</v>
      </c>
    </row>
    <row r="18" spans="1:7" x14ac:dyDescent="0.2">
      <c r="A18" s="35"/>
      <c r="B18" s="20">
        <v>428</v>
      </c>
      <c r="C18" s="6">
        <v>10.82</v>
      </c>
      <c r="D18" s="6">
        <v>7.44</v>
      </c>
      <c r="E18" s="7">
        <f t="shared" si="0"/>
        <v>9.1300000000000008</v>
      </c>
      <c r="F18" s="8">
        <v>1</v>
      </c>
      <c r="G18" s="8">
        <v>-0.43637236652533801</v>
      </c>
    </row>
    <row r="19" spans="1:7" x14ac:dyDescent="0.2">
      <c r="A19" s="35"/>
      <c r="B19" s="20">
        <v>430</v>
      </c>
      <c r="C19" s="6">
        <v>9.34</v>
      </c>
      <c r="D19" s="6">
        <v>18.3</v>
      </c>
      <c r="E19" s="7">
        <f t="shared" si="0"/>
        <v>13.82</v>
      </c>
      <c r="F19" s="8">
        <v>0</v>
      </c>
      <c r="G19" s="8">
        <v>-0.33804801848029492</v>
      </c>
    </row>
    <row r="20" spans="1:7" x14ac:dyDescent="0.2">
      <c r="A20" s="35"/>
      <c r="B20" s="20">
        <v>470</v>
      </c>
      <c r="C20" s="6">
        <v>1.78</v>
      </c>
      <c r="D20" s="6">
        <v>2.59</v>
      </c>
      <c r="E20" s="7">
        <f t="shared" si="0"/>
        <v>2.1850000000000001</v>
      </c>
      <c r="F20" s="8">
        <v>0</v>
      </c>
      <c r="G20" s="8">
        <v>-1.5474670971321172</v>
      </c>
    </row>
    <row r="21" spans="1:7" x14ac:dyDescent="0.2">
      <c r="A21" s="35"/>
      <c r="B21" s="20">
        <v>476</v>
      </c>
      <c r="C21" s="6">
        <v>10.54</v>
      </c>
      <c r="D21" s="6">
        <v>12.08</v>
      </c>
      <c r="E21" s="7">
        <f t="shared" si="0"/>
        <v>11.309999999999999</v>
      </c>
      <c r="F21" s="8">
        <v>0</v>
      </c>
      <c r="G21" s="8">
        <v>-0.59895406810780449</v>
      </c>
    </row>
    <row r="22" spans="1:7" x14ac:dyDescent="0.2">
      <c r="A22" s="35"/>
      <c r="B22" s="20">
        <v>484</v>
      </c>
      <c r="C22" s="6">
        <v>31.42</v>
      </c>
      <c r="D22" s="6">
        <v>22.1</v>
      </c>
      <c r="E22" s="7">
        <f t="shared" si="0"/>
        <v>26.76</v>
      </c>
      <c r="F22" s="8">
        <v>0</v>
      </c>
      <c r="G22" s="8">
        <v>1.0070214166511688</v>
      </c>
    </row>
    <row r="23" spans="1:7" x14ac:dyDescent="0.2">
      <c r="A23" s="35"/>
      <c r="B23" s="20">
        <v>504</v>
      </c>
      <c r="C23" s="6">
        <v>18.61</v>
      </c>
      <c r="D23" s="6">
        <v>19.87</v>
      </c>
      <c r="E23" s="7">
        <f t="shared" si="0"/>
        <v>19.240000000000002</v>
      </c>
      <c r="F23" s="8">
        <v>0</v>
      </c>
      <c r="G23" s="8">
        <v>0.22534273410181713</v>
      </c>
    </row>
    <row r="24" spans="1:7" x14ac:dyDescent="0.2">
      <c r="A24" s="35"/>
      <c r="B24" s="20">
        <v>531</v>
      </c>
      <c r="C24" s="6">
        <v>8.4</v>
      </c>
      <c r="D24" s="6">
        <v>7.41</v>
      </c>
      <c r="E24" s="7">
        <f t="shared" si="0"/>
        <v>7.9050000000000002</v>
      </c>
      <c r="F24" s="8">
        <v>0</v>
      </c>
      <c r="G24" s="8">
        <v>-0.95289235455468491</v>
      </c>
    </row>
    <row r="25" spans="1:7" x14ac:dyDescent="0.2">
      <c r="A25" s="35"/>
      <c r="B25" s="20">
        <v>544</v>
      </c>
      <c r="C25" s="6">
        <v>12.76</v>
      </c>
      <c r="D25" s="6">
        <v>12.89</v>
      </c>
      <c r="E25" s="7">
        <f t="shared" si="0"/>
        <v>12.824999999999999</v>
      </c>
      <c r="F25" s="8">
        <v>0</v>
      </c>
      <c r="G25" s="8">
        <v>-0.44147491863143928</v>
      </c>
    </row>
    <row r="26" spans="1:7" x14ac:dyDescent="0.2">
      <c r="A26" s="35"/>
      <c r="B26" s="20">
        <v>546</v>
      </c>
      <c r="C26" s="6">
        <v>6.92</v>
      </c>
      <c r="D26" s="6">
        <v>5.54</v>
      </c>
      <c r="E26" s="7">
        <f t="shared" si="0"/>
        <v>6.23</v>
      </c>
      <c r="F26" s="8">
        <v>0</v>
      </c>
      <c r="G26" s="8">
        <v>-1.1270029653618876</v>
      </c>
    </row>
    <row r="27" spans="1:7" x14ac:dyDescent="0.2">
      <c r="A27" s="35"/>
      <c r="B27" s="20">
        <v>628</v>
      </c>
      <c r="C27" s="6">
        <v>28.76</v>
      </c>
      <c r="D27" s="6">
        <v>19.309999999999999</v>
      </c>
      <c r="E27" s="7">
        <f>AVERAGE(C27:D27)</f>
        <v>24.035</v>
      </c>
      <c r="F27" s="8">
        <v>0</v>
      </c>
      <c r="G27" s="8">
        <v>0.72376684086034648</v>
      </c>
    </row>
    <row r="28" spans="1:7" x14ac:dyDescent="0.2">
      <c r="A28" s="35"/>
      <c r="B28" s="20">
        <v>630</v>
      </c>
      <c r="C28" s="6">
        <v>2.95</v>
      </c>
      <c r="D28" s="6">
        <v>4.21</v>
      </c>
      <c r="E28" s="7">
        <f t="shared" si="0"/>
        <v>3.58</v>
      </c>
      <c r="F28" s="8">
        <v>0</v>
      </c>
      <c r="G28" s="8">
        <v>-1.4024615436538796</v>
      </c>
    </row>
    <row r="29" spans="1:7" x14ac:dyDescent="0.2">
      <c r="A29" s="35"/>
      <c r="B29" s="20">
        <v>680</v>
      </c>
      <c r="C29" s="6">
        <v>7.09</v>
      </c>
      <c r="D29" s="6">
        <v>2.52</v>
      </c>
      <c r="E29" s="7">
        <f t="shared" si="0"/>
        <v>4.8049999999999997</v>
      </c>
      <c r="F29" s="8">
        <v>0</v>
      </c>
      <c r="G29" s="8">
        <v>-1.2751269178396569</v>
      </c>
    </row>
    <row r="30" spans="1:7" x14ac:dyDescent="0.2">
      <c r="A30" s="35"/>
      <c r="B30" s="20">
        <v>685</v>
      </c>
      <c r="C30" s="6">
        <v>29.08</v>
      </c>
      <c r="D30" s="6">
        <v>23.07</v>
      </c>
      <c r="E30" s="7">
        <f t="shared" si="0"/>
        <v>26.074999999999999</v>
      </c>
      <c r="F30" s="8">
        <v>0</v>
      </c>
      <c r="G30" s="8">
        <v>0.93581797282852153</v>
      </c>
    </row>
    <row r="31" spans="1:7" x14ac:dyDescent="0.2">
      <c r="A31" s="35"/>
      <c r="B31" s="20">
        <v>687</v>
      </c>
      <c r="C31" s="6">
        <v>11.87</v>
      </c>
      <c r="D31" s="6">
        <v>5.37</v>
      </c>
      <c r="E31" s="7">
        <f t="shared" si="0"/>
        <v>8.6199999999999992</v>
      </c>
      <c r="F31" s="8">
        <v>0</v>
      </c>
      <c r="G31" s="8">
        <v>-0.87857051173250611</v>
      </c>
    </row>
    <row r="32" spans="1:7" x14ac:dyDescent="0.2">
      <c r="A32" s="35"/>
      <c r="B32" s="20">
        <v>728</v>
      </c>
      <c r="C32" s="6">
        <v>9.14</v>
      </c>
      <c r="D32" s="6">
        <v>5.43</v>
      </c>
      <c r="E32" s="7">
        <f t="shared" si="0"/>
        <v>7.2850000000000001</v>
      </c>
      <c r="F32" s="8">
        <v>1</v>
      </c>
      <c r="G32" s="8">
        <v>-0.62815390499655521</v>
      </c>
    </row>
    <row r="33" spans="1:7" x14ac:dyDescent="0.2">
      <c r="A33" s="35"/>
      <c r="B33" s="20">
        <v>765</v>
      </c>
      <c r="C33" s="6">
        <v>5.23</v>
      </c>
      <c r="D33" s="6">
        <v>2.93</v>
      </c>
      <c r="E33" s="7">
        <f t="shared" si="0"/>
        <v>4.08</v>
      </c>
      <c r="F33" s="8">
        <v>1</v>
      </c>
      <c r="G33" s="8">
        <v>-0.96130286477988924</v>
      </c>
    </row>
    <row r="34" spans="1:7" x14ac:dyDescent="0.2">
      <c r="A34" s="35"/>
      <c r="B34" s="20">
        <v>766</v>
      </c>
      <c r="C34" s="6">
        <v>3.77</v>
      </c>
      <c r="D34" s="6">
        <v>17.82</v>
      </c>
      <c r="E34" s="7">
        <f t="shared" si="0"/>
        <v>10.795</v>
      </c>
      <c r="F34" s="8">
        <v>1</v>
      </c>
      <c r="G34" s="8">
        <v>-0.26330122205131284</v>
      </c>
    </row>
    <row r="35" spans="1:7" x14ac:dyDescent="0.2">
      <c r="A35" s="35"/>
      <c r="B35" s="20">
        <v>768</v>
      </c>
      <c r="C35" s="6">
        <v>11.57</v>
      </c>
      <c r="D35" s="6">
        <v>15.34</v>
      </c>
      <c r="E35" s="7">
        <f t="shared" si="0"/>
        <v>13.455</v>
      </c>
      <c r="F35" s="8">
        <v>0</v>
      </c>
      <c r="G35" s="8">
        <v>-0.37598853964126744</v>
      </c>
    </row>
    <row r="36" spans="1:7" x14ac:dyDescent="0.2">
      <c r="A36" s="35"/>
      <c r="B36" s="20">
        <v>772</v>
      </c>
      <c r="C36" s="6">
        <v>4.79</v>
      </c>
      <c r="D36" s="6">
        <v>3.82</v>
      </c>
      <c r="E36" s="7">
        <f t="shared" si="0"/>
        <v>4.3049999999999997</v>
      </c>
      <c r="F36" s="8">
        <v>1</v>
      </c>
      <c r="G36" s="8">
        <v>-0.93791487228339931</v>
      </c>
    </row>
    <row r="37" spans="1:7" x14ac:dyDescent="0.2">
      <c r="A37" s="35"/>
      <c r="B37" s="20">
        <v>801</v>
      </c>
      <c r="C37" s="6">
        <v>24.82</v>
      </c>
      <c r="D37" s="6">
        <v>26.85</v>
      </c>
      <c r="E37" s="7">
        <f t="shared" si="0"/>
        <v>25.835000000000001</v>
      </c>
      <c r="F37" s="8">
        <v>0</v>
      </c>
      <c r="G37" s="8">
        <v>0.9108707808322658</v>
      </c>
    </row>
    <row r="38" spans="1:7" x14ac:dyDescent="0.2">
      <c r="A38" s="35"/>
      <c r="B38" s="20">
        <v>853</v>
      </c>
      <c r="C38" s="6">
        <v>3.16</v>
      </c>
      <c r="D38" s="6">
        <v>7.15</v>
      </c>
      <c r="E38" s="7">
        <f t="shared" si="0"/>
        <v>5.1550000000000002</v>
      </c>
      <c r="F38" s="8">
        <v>0</v>
      </c>
      <c r="G38" s="8">
        <v>-1.2387455961784504</v>
      </c>
    </row>
    <row r="39" spans="1:7" x14ac:dyDescent="0.2">
      <c r="A39" s="35"/>
      <c r="B39" s="20">
        <v>854</v>
      </c>
      <c r="C39" s="6">
        <v>10.6</v>
      </c>
      <c r="D39" s="6">
        <v>8.11</v>
      </c>
      <c r="E39" s="7">
        <f t="shared" si="0"/>
        <v>9.3550000000000004</v>
      </c>
      <c r="F39" s="8">
        <v>0</v>
      </c>
      <c r="G39" s="8">
        <v>-0.80216973624397225</v>
      </c>
    </row>
    <row r="40" spans="1:7" x14ac:dyDescent="0.2">
      <c r="A40" s="35"/>
      <c r="B40" s="20">
        <v>867</v>
      </c>
      <c r="C40" s="6">
        <v>10.87</v>
      </c>
      <c r="D40" s="6">
        <v>10.18</v>
      </c>
      <c r="E40" s="7">
        <f t="shared" si="0"/>
        <v>10.524999999999999</v>
      </c>
      <c r="F40" s="8">
        <v>0</v>
      </c>
      <c r="G40" s="8">
        <v>-0.68055217526222478</v>
      </c>
    </row>
    <row r="41" spans="1:7" x14ac:dyDescent="0.2">
      <c r="A41" s="35"/>
      <c r="B41" s="20">
        <v>868</v>
      </c>
      <c r="C41" s="6">
        <v>4.8600000000000003</v>
      </c>
      <c r="D41" s="6">
        <v>9.2899999999999991</v>
      </c>
      <c r="E41" s="7">
        <f t="shared" si="0"/>
        <v>7.0749999999999993</v>
      </c>
      <c r="F41" s="8">
        <v>0</v>
      </c>
      <c r="G41" s="8">
        <v>-1.0391680602084035</v>
      </c>
    </row>
    <row r="42" spans="1:7" x14ac:dyDescent="0.2">
      <c r="A42" s="35"/>
      <c r="B42" s="20">
        <v>870</v>
      </c>
      <c r="C42" s="6">
        <v>17.21</v>
      </c>
      <c r="D42" s="6">
        <v>12.77</v>
      </c>
      <c r="E42" s="7">
        <f t="shared" si="0"/>
        <v>14.99</v>
      </c>
      <c r="F42" s="8">
        <v>0</v>
      </c>
      <c r="G42" s="8">
        <v>-0.21643045749854747</v>
      </c>
    </row>
    <row r="43" spans="1:7" x14ac:dyDescent="0.2">
      <c r="A43" s="35"/>
      <c r="B43" s="20">
        <v>915</v>
      </c>
      <c r="C43" s="6">
        <v>3.55</v>
      </c>
      <c r="D43" s="6">
        <v>7.75</v>
      </c>
      <c r="E43" s="7">
        <f t="shared" si="0"/>
        <v>5.65</v>
      </c>
      <c r="F43" s="8">
        <v>1</v>
      </c>
      <c r="G43" s="8">
        <v>-0.79810665047104856</v>
      </c>
    </row>
    <row r="44" spans="1:7" x14ac:dyDescent="0.2">
      <c r="A44" s="35"/>
      <c r="B44" s="20">
        <v>932</v>
      </c>
      <c r="C44" s="6">
        <v>17.670000000000002</v>
      </c>
      <c r="D44" s="6">
        <v>23.87</v>
      </c>
      <c r="E44" s="7">
        <f t="shared" si="0"/>
        <v>20.770000000000003</v>
      </c>
      <c r="F44" s="8">
        <v>0</v>
      </c>
      <c r="G44" s="8">
        <v>0.3843810830779486</v>
      </c>
    </row>
    <row r="45" spans="1:7" x14ac:dyDescent="0.2">
      <c r="A45" s="35"/>
      <c r="B45" s="20">
        <v>991</v>
      </c>
      <c r="C45" s="6">
        <v>10.16</v>
      </c>
      <c r="D45" s="6">
        <v>14.77</v>
      </c>
      <c r="E45" s="7">
        <f t="shared" si="0"/>
        <v>12.465</v>
      </c>
      <c r="F45" s="8">
        <v>0</v>
      </c>
      <c r="G45" s="8">
        <v>-0.47889570662582304</v>
      </c>
    </row>
    <row r="46" spans="1:7" x14ac:dyDescent="0.2">
      <c r="A46" s="35"/>
      <c r="B46" s="20">
        <v>992</v>
      </c>
      <c r="C46" s="6">
        <v>6.26</v>
      </c>
      <c r="D46" s="6">
        <v>8.92</v>
      </c>
      <c r="E46" s="7">
        <f t="shared" si="0"/>
        <v>7.59</v>
      </c>
      <c r="F46" s="8">
        <v>0</v>
      </c>
      <c r="G46" s="8">
        <v>-0.98563554404977094</v>
      </c>
    </row>
    <row r="47" spans="1:7" x14ac:dyDescent="0.2">
      <c r="A47" s="35"/>
      <c r="B47" s="20">
        <v>997</v>
      </c>
      <c r="C47" s="6">
        <v>8.32</v>
      </c>
      <c r="D47" s="6">
        <v>10.050000000000001</v>
      </c>
      <c r="E47" s="7">
        <f t="shared" si="0"/>
        <v>9.1850000000000005</v>
      </c>
      <c r="F47" s="8">
        <v>0</v>
      </c>
      <c r="G47" s="8">
        <v>-0.81984066390798682</v>
      </c>
    </row>
    <row r="48" spans="1:7" x14ac:dyDescent="0.2">
      <c r="A48" s="35"/>
      <c r="B48" s="20">
        <v>1002</v>
      </c>
      <c r="C48" s="6">
        <v>7.26</v>
      </c>
      <c r="D48" s="6">
        <v>6.55</v>
      </c>
      <c r="E48" s="7">
        <f t="shared" si="0"/>
        <v>6.9049999999999994</v>
      </c>
      <c r="F48" s="8">
        <v>0</v>
      </c>
      <c r="G48" s="8">
        <v>-1.0568389878724178</v>
      </c>
    </row>
    <row r="49" spans="1:7" x14ac:dyDescent="0.2">
      <c r="A49" s="35"/>
      <c r="B49" s="20">
        <v>1006</v>
      </c>
      <c r="C49" s="6">
        <v>6.6</v>
      </c>
      <c r="D49" s="6">
        <v>4.78</v>
      </c>
      <c r="E49" s="7">
        <f t="shared" si="0"/>
        <v>5.6899999999999995</v>
      </c>
      <c r="F49" s="8">
        <v>0</v>
      </c>
      <c r="G49" s="8">
        <v>-1.1831341473534633</v>
      </c>
    </row>
    <row r="50" spans="1:7" x14ac:dyDescent="0.2">
      <c r="A50" s="35"/>
      <c r="B50" s="20">
        <v>1061</v>
      </c>
      <c r="C50" s="6">
        <v>11.65</v>
      </c>
      <c r="D50" s="6">
        <v>11.23</v>
      </c>
      <c r="E50" s="7">
        <f t="shared" si="0"/>
        <v>11.440000000000001</v>
      </c>
      <c r="F50" s="8">
        <v>0</v>
      </c>
      <c r="G50" s="8">
        <v>-0.58544100577649927</v>
      </c>
    </row>
    <row r="51" spans="1:7" x14ac:dyDescent="0.2">
      <c r="A51" s="35"/>
      <c r="B51" s="20">
        <v>1062</v>
      </c>
      <c r="C51" s="6">
        <v>7.45</v>
      </c>
      <c r="D51" s="6">
        <v>7.98</v>
      </c>
      <c r="E51" s="7">
        <f t="shared" si="0"/>
        <v>7.7149999999999999</v>
      </c>
      <c r="F51" s="8">
        <v>0</v>
      </c>
      <c r="G51" s="8">
        <v>-0.97264221488505431</v>
      </c>
    </row>
    <row r="52" spans="1:7" x14ac:dyDescent="0.2">
      <c r="A52" s="35"/>
      <c r="B52" s="20">
        <v>1063</v>
      </c>
      <c r="C52" s="6">
        <v>16.36</v>
      </c>
      <c r="D52" s="6">
        <v>8.61</v>
      </c>
      <c r="E52" s="7">
        <f t="shared" si="0"/>
        <v>12.484999999999999</v>
      </c>
      <c r="F52" s="8">
        <v>0</v>
      </c>
      <c r="G52" s="8">
        <v>-0.47681677395946842</v>
      </c>
    </row>
    <row r="53" spans="1:7" x14ac:dyDescent="0.2">
      <c r="A53" s="35"/>
      <c r="B53" s="20">
        <v>1066</v>
      </c>
      <c r="C53" s="6">
        <v>2.31</v>
      </c>
      <c r="D53" s="6">
        <v>2.56</v>
      </c>
      <c r="E53" s="7">
        <f t="shared" si="0"/>
        <v>2.4350000000000001</v>
      </c>
      <c r="F53" s="8">
        <v>0</v>
      </c>
      <c r="G53" s="8">
        <v>-1.5214804388026839</v>
      </c>
    </row>
    <row r="54" spans="1:7" x14ac:dyDescent="0.2">
      <c r="A54" s="35"/>
      <c r="B54" s="20">
        <v>1070</v>
      </c>
      <c r="C54" s="6">
        <v>13.08</v>
      </c>
      <c r="D54" s="6">
        <v>7.52</v>
      </c>
      <c r="E54" s="7">
        <f t="shared" si="0"/>
        <v>10.3</v>
      </c>
      <c r="F54" s="8">
        <v>0</v>
      </c>
      <c r="G54" s="8">
        <v>-0.70394016775871471</v>
      </c>
    </row>
    <row r="55" spans="1:7" x14ac:dyDescent="0.2">
      <c r="A55" s="35"/>
      <c r="B55" s="20">
        <v>1158</v>
      </c>
      <c r="C55" s="6">
        <v>4.17</v>
      </c>
      <c r="D55" s="6">
        <v>4.1100000000000003</v>
      </c>
      <c r="E55" s="7">
        <f t="shared" si="0"/>
        <v>4.1400000000000006</v>
      </c>
      <c r="F55" s="8">
        <v>0</v>
      </c>
      <c r="G55" s="8">
        <v>-1.3442514289959493</v>
      </c>
    </row>
    <row r="56" spans="1:7" x14ac:dyDescent="0.2">
      <c r="A56" s="35"/>
      <c r="B56" s="20">
        <v>1254</v>
      </c>
      <c r="C56" s="6">
        <v>10.82</v>
      </c>
      <c r="D56" s="6">
        <v>11.56</v>
      </c>
      <c r="E56" s="7">
        <f t="shared" si="0"/>
        <v>11.190000000000001</v>
      </c>
      <c r="F56" s="8">
        <v>0</v>
      </c>
      <c r="G56" s="8">
        <v>-0.61142766410593252</v>
      </c>
    </row>
    <row r="57" spans="1:7" x14ac:dyDescent="0.2">
      <c r="A57" s="35"/>
      <c r="B57" s="20">
        <v>1257</v>
      </c>
      <c r="C57" s="6">
        <v>2.16</v>
      </c>
      <c r="D57" s="6">
        <v>3.42</v>
      </c>
      <c r="E57" s="7">
        <f t="shared" si="0"/>
        <v>2.79</v>
      </c>
      <c r="F57" s="8">
        <v>0</v>
      </c>
      <c r="G57" s="8">
        <v>-1.4845793839748889</v>
      </c>
    </row>
    <row r="58" spans="1:7" x14ac:dyDescent="0.2">
      <c r="A58" s="35"/>
      <c r="B58" s="20">
        <v>1313</v>
      </c>
      <c r="C58" s="6">
        <v>14.08</v>
      </c>
      <c r="D58" s="6">
        <v>21.15</v>
      </c>
      <c r="E58" s="7">
        <f t="shared" si="0"/>
        <v>17.614999999999998</v>
      </c>
      <c r="F58" s="8">
        <v>0</v>
      </c>
      <c r="G58" s="8">
        <v>5.6429454960501189E-2</v>
      </c>
    </row>
    <row r="59" spans="1:7" x14ac:dyDescent="0.2">
      <c r="A59" s="35"/>
      <c r="B59" s="20">
        <v>1317</v>
      </c>
      <c r="C59" s="6">
        <v>15.16</v>
      </c>
      <c r="D59" s="6">
        <v>18.39</v>
      </c>
      <c r="E59" s="7">
        <f t="shared" si="0"/>
        <v>16.774999999999999</v>
      </c>
      <c r="F59" s="8">
        <v>0</v>
      </c>
      <c r="G59" s="8">
        <v>-3.0885717026394421E-2</v>
      </c>
    </row>
    <row r="60" spans="1:7" x14ac:dyDescent="0.2">
      <c r="A60" s="35"/>
      <c r="B60" s="20">
        <v>1552</v>
      </c>
      <c r="C60" s="6">
        <v>11.42</v>
      </c>
      <c r="D60" s="6">
        <v>16.3</v>
      </c>
      <c r="E60" s="7">
        <f t="shared" si="0"/>
        <v>13.86</v>
      </c>
      <c r="F60" s="8">
        <v>0</v>
      </c>
      <c r="G60" s="8">
        <v>-0.33389015314758569</v>
      </c>
    </row>
    <row r="61" spans="1:7" x14ac:dyDescent="0.2">
      <c r="A61" s="35"/>
      <c r="B61" s="20">
        <v>1612</v>
      </c>
      <c r="C61" s="6">
        <v>29.11</v>
      </c>
      <c r="D61" s="6">
        <v>14.82</v>
      </c>
      <c r="E61" s="7">
        <f t="shared" si="0"/>
        <v>21.965</v>
      </c>
      <c r="F61" s="8">
        <v>0</v>
      </c>
      <c r="G61" s="8">
        <v>0.5085973098926394</v>
      </c>
    </row>
    <row r="62" spans="1:7" x14ac:dyDescent="0.2">
      <c r="A62" s="35"/>
      <c r="B62" s="20">
        <v>1622</v>
      </c>
      <c r="C62" s="6">
        <v>12.19</v>
      </c>
      <c r="D62" s="6">
        <v>8.7899999999999991</v>
      </c>
      <c r="E62" s="7">
        <f t="shared" si="0"/>
        <v>10.489999999999998</v>
      </c>
      <c r="F62" s="8">
        <v>0</v>
      </c>
      <c r="G62" s="8">
        <v>-0.68419030742834552</v>
      </c>
    </row>
    <row r="63" spans="1:7" x14ac:dyDescent="0.2">
      <c r="A63" s="35"/>
      <c r="B63" s="20">
        <v>1651</v>
      </c>
      <c r="C63" s="6">
        <v>8.0500000000000007</v>
      </c>
      <c r="D63" s="6">
        <v>20</v>
      </c>
      <c r="E63" s="7">
        <f t="shared" si="0"/>
        <v>14.025</v>
      </c>
      <c r="F63" s="8">
        <v>0</v>
      </c>
      <c r="G63" s="8">
        <v>-0.31673895865015966</v>
      </c>
    </row>
    <row r="64" spans="1:7" x14ac:dyDescent="0.2">
      <c r="A64" s="35"/>
      <c r="B64" s="20">
        <v>1652</v>
      </c>
      <c r="C64" s="6">
        <v>22.55</v>
      </c>
      <c r="D64" s="6">
        <v>36.340000000000003</v>
      </c>
      <c r="E64" s="7">
        <f t="shared" si="0"/>
        <v>29.445</v>
      </c>
      <c r="F64" s="8">
        <v>0</v>
      </c>
      <c r="G64" s="8">
        <v>1.2861181271092814</v>
      </c>
    </row>
    <row r="65" spans="1:7" x14ac:dyDescent="0.2">
      <c r="A65" s="35"/>
      <c r="B65" s="20">
        <v>1676</v>
      </c>
      <c r="C65" s="6">
        <v>15.12</v>
      </c>
      <c r="D65" s="6">
        <v>13.34</v>
      </c>
      <c r="E65" s="7">
        <f t="shared" si="0"/>
        <v>14.23</v>
      </c>
      <c r="F65" s="8">
        <v>1</v>
      </c>
      <c r="G65" s="8">
        <v>9.3755463395099686E-2</v>
      </c>
    </row>
    <row r="66" spans="1:7" x14ac:dyDescent="0.2">
      <c r="A66" s="35"/>
      <c r="B66" s="20">
        <v>1741</v>
      </c>
      <c r="C66" s="6">
        <v>15.29</v>
      </c>
      <c r="D66" s="6">
        <v>18.46</v>
      </c>
      <c r="E66" s="7">
        <f t="shared" si="0"/>
        <v>16.875</v>
      </c>
      <c r="F66" s="8">
        <v>0</v>
      </c>
      <c r="G66" s="8">
        <v>-2.0491053694620981E-2</v>
      </c>
    </row>
    <row r="67" spans="1:7" x14ac:dyDescent="0.2">
      <c r="A67" s="35"/>
      <c r="B67" s="20">
        <v>1756</v>
      </c>
      <c r="C67" s="6">
        <v>18.809999999999999</v>
      </c>
      <c r="D67" s="6">
        <v>21.35</v>
      </c>
      <c r="E67" s="7">
        <f t="shared" si="0"/>
        <v>20.079999999999998</v>
      </c>
      <c r="F67" s="8">
        <v>0</v>
      </c>
      <c r="G67" s="8">
        <v>0.31265790608871274</v>
      </c>
    </row>
    <row r="68" spans="1:7" x14ac:dyDescent="0.2">
      <c r="A68" s="35"/>
      <c r="B68" s="20">
        <v>1757</v>
      </c>
      <c r="C68" s="6">
        <v>15.62</v>
      </c>
      <c r="D68" s="6">
        <v>8</v>
      </c>
      <c r="E68" s="7">
        <f t="shared" si="0"/>
        <v>11.809999999999999</v>
      </c>
      <c r="F68" s="8">
        <v>0</v>
      </c>
      <c r="G68" s="8">
        <v>-0.54698075144893799</v>
      </c>
    </row>
    <row r="69" spans="1:7" x14ac:dyDescent="0.2">
      <c r="A69" s="35"/>
      <c r="B69" s="20">
        <v>1793</v>
      </c>
      <c r="C69" s="6">
        <v>20.02</v>
      </c>
      <c r="D69" s="6">
        <v>22.38</v>
      </c>
      <c r="E69" s="7">
        <f t="shared" si="0"/>
        <v>21.2</v>
      </c>
      <c r="F69" s="8">
        <v>0</v>
      </c>
      <c r="G69" s="8">
        <v>0.42907813540457368</v>
      </c>
    </row>
    <row r="70" spans="1:7" x14ac:dyDescent="0.2">
      <c r="A70" s="35"/>
      <c r="B70" s="20">
        <v>1797</v>
      </c>
      <c r="C70" s="6">
        <v>12.46</v>
      </c>
      <c r="D70" s="6">
        <v>9.0399999999999991</v>
      </c>
      <c r="E70" s="7">
        <f t="shared" si="0"/>
        <v>10.75</v>
      </c>
      <c r="F70" s="8">
        <v>0</v>
      </c>
      <c r="G70" s="8">
        <v>-0.65716418276573496</v>
      </c>
    </row>
    <row r="71" spans="1:7" x14ac:dyDescent="0.2">
      <c r="A71" s="35"/>
      <c r="B71" s="20">
        <v>1820</v>
      </c>
      <c r="C71" s="6">
        <v>22.8</v>
      </c>
      <c r="D71" s="6">
        <v>16.29</v>
      </c>
      <c r="E71" s="7">
        <f t="shared" si="0"/>
        <v>19.545000000000002</v>
      </c>
      <c r="F71" s="8">
        <v>0</v>
      </c>
      <c r="G71" s="8">
        <v>0.25704645726372599</v>
      </c>
    </row>
    <row r="72" spans="1:7" x14ac:dyDescent="0.2">
      <c r="A72" s="35"/>
      <c r="B72" s="20">
        <v>1829</v>
      </c>
      <c r="C72" s="6">
        <v>12.17</v>
      </c>
      <c r="D72" s="6">
        <v>14.12</v>
      </c>
      <c r="E72" s="7">
        <f t="shared" si="0"/>
        <v>13.145</v>
      </c>
      <c r="F72" s="8">
        <v>0</v>
      </c>
      <c r="G72" s="8">
        <v>-0.40821199596976471</v>
      </c>
    </row>
    <row r="73" spans="1:7" x14ac:dyDescent="0.2">
      <c r="A73" s="35"/>
      <c r="B73" s="20">
        <v>1834</v>
      </c>
      <c r="C73" s="6">
        <v>14.2</v>
      </c>
      <c r="D73" s="6">
        <v>18.22</v>
      </c>
      <c r="E73" s="7">
        <f t="shared" ref="E73:E136" si="1">AVERAGE(C73:D73)</f>
        <v>16.21</v>
      </c>
      <c r="F73" s="8">
        <v>0</v>
      </c>
      <c r="G73" s="8">
        <v>-8.9615564850913265E-2</v>
      </c>
    </row>
    <row r="74" spans="1:7" x14ac:dyDescent="0.2">
      <c r="A74" s="35"/>
      <c r="B74" s="20">
        <v>1835</v>
      </c>
      <c r="C74" s="6">
        <v>29.54</v>
      </c>
      <c r="D74" s="6">
        <v>30.94</v>
      </c>
      <c r="E74" s="7">
        <f t="shared" si="1"/>
        <v>30.240000000000002</v>
      </c>
      <c r="F74" s="8">
        <v>0</v>
      </c>
      <c r="G74" s="8">
        <v>1.3687557005968789</v>
      </c>
    </row>
    <row r="75" spans="1:7" x14ac:dyDescent="0.2">
      <c r="A75" s="35"/>
      <c r="B75" s="20">
        <v>1852</v>
      </c>
      <c r="C75" s="6">
        <v>10.07</v>
      </c>
      <c r="D75" s="6">
        <v>12.91</v>
      </c>
      <c r="E75" s="7">
        <f t="shared" si="1"/>
        <v>11.49</v>
      </c>
      <c r="F75" s="8">
        <v>0</v>
      </c>
      <c r="G75" s="8">
        <v>-0.58024367411061262</v>
      </c>
    </row>
    <row r="76" spans="1:7" x14ac:dyDescent="0.2">
      <c r="A76" s="35"/>
      <c r="B76" s="20">
        <v>1872</v>
      </c>
      <c r="C76" s="6">
        <v>14.55</v>
      </c>
      <c r="D76" s="6">
        <v>10.63</v>
      </c>
      <c r="E76" s="7">
        <f t="shared" si="1"/>
        <v>12.59</v>
      </c>
      <c r="F76" s="8">
        <v>0</v>
      </c>
      <c r="G76" s="8">
        <v>-0.46590237746110641</v>
      </c>
    </row>
    <row r="77" spans="1:7" x14ac:dyDescent="0.2">
      <c r="A77" s="35"/>
      <c r="B77" s="20">
        <v>1890</v>
      </c>
      <c r="C77" s="6">
        <v>10.56</v>
      </c>
      <c r="D77" s="6">
        <v>6.89</v>
      </c>
      <c r="E77" s="7">
        <f t="shared" si="1"/>
        <v>8.7249999999999996</v>
      </c>
      <c r="F77" s="8">
        <v>0</v>
      </c>
      <c r="G77" s="8">
        <v>-0.8676561152341441</v>
      </c>
    </row>
    <row r="78" spans="1:7" x14ac:dyDescent="0.2">
      <c r="A78" s="35"/>
      <c r="B78" s="20">
        <v>1925</v>
      </c>
      <c r="C78" s="6">
        <v>1.56</v>
      </c>
      <c r="D78" s="6">
        <v>2.63</v>
      </c>
      <c r="E78" s="7">
        <f t="shared" si="1"/>
        <v>2.0949999999999998</v>
      </c>
      <c r="F78" s="8">
        <v>0</v>
      </c>
      <c r="G78" s="8">
        <v>-1.556822294130713</v>
      </c>
    </row>
    <row r="79" spans="1:7" x14ac:dyDescent="0.2">
      <c r="A79" s="35"/>
      <c r="B79" s="20">
        <v>1943</v>
      </c>
      <c r="C79" s="6">
        <v>14.42</v>
      </c>
      <c r="D79" s="6">
        <v>10.54</v>
      </c>
      <c r="E79" s="7">
        <f t="shared" si="1"/>
        <v>12.48</v>
      </c>
      <c r="F79" s="8">
        <v>0</v>
      </c>
      <c r="G79" s="8">
        <v>-0.47733650712605702</v>
      </c>
    </row>
    <row r="80" spans="1:7" x14ac:dyDescent="0.2">
      <c r="A80" s="35"/>
      <c r="B80" s="20">
        <v>1954</v>
      </c>
      <c r="C80" s="6">
        <v>4.7300000000000004</v>
      </c>
      <c r="D80" s="6">
        <v>3.9</v>
      </c>
      <c r="E80" s="7">
        <f t="shared" si="1"/>
        <v>4.3150000000000004</v>
      </c>
      <c r="F80" s="8">
        <v>0</v>
      </c>
      <c r="G80" s="8">
        <v>-1.326060768165346</v>
      </c>
    </row>
    <row r="81" spans="1:7" x14ac:dyDescent="0.2">
      <c r="A81" s="35"/>
      <c r="B81" s="20">
        <v>2016</v>
      </c>
      <c r="C81" s="6">
        <v>5.64</v>
      </c>
      <c r="D81" s="6">
        <v>6.22</v>
      </c>
      <c r="E81" s="7">
        <f t="shared" si="1"/>
        <v>5.93</v>
      </c>
      <c r="F81" s="8">
        <v>0</v>
      </c>
      <c r="G81" s="8">
        <v>-1.1581869553572075</v>
      </c>
    </row>
    <row r="82" spans="1:7" x14ac:dyDescent="0.2">
      <c r="A82" s="35"/>
      <c r="B82" s="20">
        <v>2017</v>
      </c>
      <c r="C82" s="6">
        <v>4.1100000000000003</v>
      </c>
      <c r="D82" s="6">
        <v>3.76</v>
      </c>
      <c r="E82" s="7">
        <f t="shared" si="1"/>
        <v>3.9350000000000001</v>
      </c>
      <c r="F82" s="8">
        <v>0</v>
      </c>
      <c r="G82" s="8">
        <v>-1.3655604888260846</v>
      </c>
    </row>
    <row r="83" spans="1:7" x14ac:dyDescent="0.2">
      <c r="A83" s="35"/>
      <c r="B83" s="20">
        <v>2053</v>
      </c>
      <c r="C83" s="6">
        <v>6.33</v>
      </c>
      <c r="D83" s="6">
        <v>3.89</v>
      </c>
      <c r="E83" s="7">
        <f t="shared" si="1"/>
        <v>5.1100000000000003</v>
      </c>
      <c r="F83" s="8">
        <v>0</v>
      </c>
      <c r="G83" s="8">
        <v>-1.2434231946777485</v>
      </c>
    </row>
    <row r="84" spans="1:7" x14ac:dyDescent="0.2">
      <c r="A84" s="35"/>
      <c r="B84" s="20">
        <v>2057</v>
      </c>
      <c r="C84" s="6">
        <v>2.58</v>
      </c>
      <c r="D84" s="6">
        <v>1.37</v>
      </c>
      <c r="E84" s="7">
        <f t="shared" si="1"/>
        <v>1.9750000000000001</v>
      </c>
      <c r="F84" s="8">
        <v>0</v>
      </c>
      <c r="G84" s="8">
        <v>-1.5692958901288412</v>
      </c>
    </row>
    <row r="85" spans="1:7" x14ac:dyDescent="0.2">
      <c r="A85" s="35"/>
      <c r="B85" s="20">
        <v>2081</v>
      </c>
      <c r="C85" s="6">
        <v>16.809999999999999</v>
      </c>
      <c r="D85" s="6">
        <v>16.29</v>
      </c>
      <c r="E85" s="7">
        <f t="shared" si="1"/>
        <v>16.549999999999997</v>
      </c>
      <c r="F85" s="8">
        <v>0</v>
      </c>
      <c r="G85" s="8">
        <v>-5.42737095228841E-2</v>
      </c>
    </row>
    <row r="86" spans="1:7" x14ac:dyDescent="0.2">
      <c r="A86" s="35"/>
      <c r="B86" s="20">
        <v>2091</v>
      </c>
      <c r="C86" s="6">
        <v>6.33</v>
      </c>
      <c r="D86" s="6">
        <v>4.9800000000000004</v>
      </c>
      <c r="E86" s="7">
        <f t="shared" si="1"/>
        <v>5.6550000000000002</v>
      </c>
      <c r="F86" s="8">
        <v>0</v>
      </c>
      <c r="G86" s="8">
        <v>-1.1867722795195839</v>
      </c>
    </row>
    <row r="87" spans="1:7" x14ac:dyDescent="0.2">
      <c r="A87" s="35"/>
      <c r="B87" s="20">
        <v>2106</v>
      </c>
      <c r="C87" s="6">
        <v>17.55</v>
      </c>
      <c r="D87" s="6">
        <v>23.78</v>
      </c>
      <c r="E87" s="7">
        <f t="shared" si="1"/>
        <v>20.664999999999999</v>
      </c>
      <c r="F87" s="8">
        <v>0</v>
      </c>
      <c r="G87" s="8">
        <v>0.37346668657958659</v>
      </c>
    </row>
    <row r="88" spans="1:7" x14ac:dyDescent="0.2">
      <c r="A88" s="35"/>
      <c r="B88" s="20">
        <v>2108</v>
      </c>
      <c r="C88" s="6">
        <v>10.95</v>
      </c>
      <c r="D88" s="6">
        <v>13.47</v>
      </c>
      <c r="E88" s="7">
        <f t="shared" si="1"/>
        <v>12.21</v>
      </c>
      <c r="F88" s="8">
        <v>0</v>
      </c>
      <c r="G88" s="8">
        <v>-0.50540209812184478</v>
      </c>
    </row>
    <row r="89" spans="1:7" x14ac:dyDescent="0.2">
      <c r="A89" s="35"/>
      <c r="B89" s="20">
        <v>2141</v>
      </c>
      <c r="C89" s="6">
        <v>12.31</v>
      </c>
      <c r="D89" s="6">
        <v>7.26</v>
      </c>
      <c r="E89" s="7">
        <f t="shared" si="1"/>
        <v>9.7850000000000001</v>
      </c>
      <c r="F89" s="8">
        <v>0</v>
      </c>
      <c r="G89" s="8">
        <v>-0.75747268391734712</v>
      </c>
    </row>
    <row r="90" spans="1:7" x14ac:dyDescent="0.2">
      <c r="A90" s="35"/>
      <c r="B90" s="20">
        <v>2159</v>
      </c>
      <c r="C90" s="6">
        <v>21.77</v>
      </c>
      <c r="D90" s="6">
        <v>15.69</v>
      </c>
      <c r="E90" s="7">
        <f t="shared" si="1"/>
        <v>18.73</v>
      </c>
      <c r="F90" s="8">
        <v>0</v>
      </c>
      <c r="G90" s="8">
        <v>0.17232995110977356</v>
      </c>
    </row>
    <row r="91" spans="1:7" x14ac:dyDescent="0.2">
      <c r="A91" s="35"/>
      <c r="B91" s="20">
        <v>2166</v>
      </c>
      <c r="C91" s="6">
        <v>2.2599999999999998</v>
      </c>
      <c r="D91" s="6">
        <v>4.66</v>
      </c>
      <c r="E91" s="7">
        <f t="shared" si="1"/>
        <v>3.46</v>
      </c>
      <c r="F91" s="8">
        <v>0</v>
      </c>
      <c r="G91" s="8">
        <v>-1.4149351396520076</v>
      </c>
    </row>
    <row r="92" spans="1:7" x14ac:dyDescent="0.2">
      <c r="A92" s="35"/>
      <c r="B92" s="20">
        <v>2171</v>
      </c>
      <c r="C92" s="6">
        <v>9.5299999999999994</v>
      </c>
      <c r="D92" s="6">
        <v>4.2</v>
      </c>
      <c r="E92" s="7">
        <f t="shared" si="1"/>
        <v>6.8650000000000002</v>
      </c>
      <c r="F92" s="8">
        <v>0</v>
      </c>
      <c r="G92" s="8">
        <v>-1.0609968532051273</v>
      </c>
    </row>
    <row r="93" spans="1:7" x14ac:dyDescent="0.2">
      <c r="A93" s="35"/>
      <c r="B93" s="20">
        <v>2191</v>
      </c>
      <c r="C93" s="6">
        <v>2.65</v>
      </c>
      <c r="D93" s="6">
        <v>3.96</v>
      </c>
      <c r="E93" s="7">
        <f t="shared" si="1"/>
        <v>3.3049999999999997</v>
      </c>
      <c r="F93" s="8">
        <v>0</v>
      </c>
      <c r="G93" s="8">
        <v>-1.4310468678162562</v>
      </c>
    </row>
    <row r="94" spans="1:7" x14ac:dyDescent="0.2">
      <c r="A94" s="35"/>
      <c r="B94" s="20">
        <v>2202</v>
      </c>
      <c r="C94" s="6">
        <v>20.79</v>
      </c>
      <c r="D94" s="6">
        <v>10.99</v>
      </c>
      <c r="E94" s="7">
        <f t="shared" si="1"/>
        <v>15.89</v>
      </c>
      <c r="F94" s="8">
        <v>0</v>
      </c>
      <c r="G94" s="8">
        <v>-0.12287848751258783</v>
      </c>
    </row>
    <row r="95" spans="1:7" x14ac:dyDescent="0.2">
      <c r="A95" s="35"/>
      <c r="B95" s="20">
        <v>2212</v>
      </c>
      <c r="C95" s="6">
        <v>14.61</v>
      </c>
      <c r="D95" s="6">
        <v>7.98</v>
      </c>
      <c r="E95" s="7">
        <f t="shared" si="1"/>
        <v>11.295</v>
      </c>
      <c r="F95" s="8">
        <v>0</v>
      </c>
      <c r="G95" s="8">
        <v>-0.60051326760757051</v>
      </c>
    </row>
    <row r="96" spans="1:7" x14ac:dyDescent="0.2">
      <c r="A96" s="35"/>
      <c r="B96" s="20">
        <v>2239</v>
      </c>
      <c r="C96" s="6">
        <v>12.9</v>
      </c>
      <c r="D96" s="6">
        <v>13.1</v>
      </c>
      <c r="E96" s="7">
        <f t="shared" si="1"/>
        <v>13</v>
      </c>
      <c r="F96" s="8">
        <v>0</v>
      </c>
      <c r="G96" s="8">
        <v>-0.42328425780083595</v>
      </c>
    </row>
    <row r="97" spans="1:7" x14ac:dyDescent="0.2">
      <c r="A97" s="35"/>
      <c r="B97" s="20">
        <v>2240</v>
      </c>
      <c r="C97" s="6">
        <v>16.79</v>
      </c>
      <c r="D97" s="6">
        <v>21.69</v>
      </c>
      <c r="E97" s="7">
        <f t="shared" si="1"/>
        <v>19.240000000000002</v>
      </c>
      <c r="F97" s="8">
        <v>0</v>
      </c>
      <c r="G97" s="8">
        <v>0.22534273410181713</v>
      </c>
    </row>
    <row r="98" spans="1:7" x14ac:dyDescent="0.2">
      <c r="A98" s="35"/>
      <c r="B98" s="20">
        <v>2276</v>
      </c>
      <c r="C98" s="6">
        <v>21.33</v>
      </c>
      <c r="D98" s="6">
        <v>12.15</v>
      </c>
      <c r="E98" s="7">
        <f t="shared" si="1"/>
        <v>16.739999999999998</v>
      </c>
      <c r="F98" s="8">
        <v>0</v>
      </c>
      <c r="G98" s="8">
        <v>-3.4523849192515089E-2</v>
      </c>
    </row>
    <row r="99" spans="1:7" x14ac:dyDescent="0.2">
      <c r="A99" s="35"/>
      <c r="B99" s="20">
        <v>2317</v>
      </c>
      <c r="C99" s="6">
        <v>11.72</v>
      </c>
      <c r="D99" s="6">
        <v>10.9</v>
      </c>
      <c r="E99" s="7">
        <f t="shared" si="1"/>
        <v>11.31</v>
      </c>
      <c r="F99" s="8">
        <v>1</v>
      </c>
      <c r="G99" s="8">
        <v>-0.20976870589268035</v>
      </c>
    </row>
    <row r="100" spans="1:7" x14ac:dyDescent="0.2">
      <c r="A100" s="35"/>
      <c r="B100" s="20">
        <v>2412</v>
      </c>
      <c r="C100" s="6">
        <v>13.72</v>
      </c>
      <c r="D100" s="6">
        <v>2.94</v>
      </c>
      <c r="E100" s="7">
        <f t="shared" si="1"/>
        <v>8.33</v>
      </c>
      <c r="F100" s="8">
        <v>0</v>
      </c>
      <c r="G100" s="8">
        <v>-0.90871503539464848</v>
      </c>
    </row>
    <row r="101" spans="1:7" x14ac:dyDescent="0.2">
      <c r="A101" s="35"/>
      <c r="B101" s="20">
        <v>4807</v>
      </c>
      <c r="C101" s="6">
        <v>1.06</v>
      </c>
      <c r="D101" s="6">
        <v>0.88</v>
      </c>
      <c r="E101" s="7">
        <f t="shared" si="1"/>
        <v>0.97</v>
      </c>
      <c r="F101" s="8">
        <v>0</v>
      </c>
      <c r="G101" s="8">
        <v>-1.6737622566131627</v>
      </c>
    </row>
    <row r="102" spans="1:7" x14ac:dyDescent="0.2">
      <c r="A102" s="35"/>
      <c r="B102" s="20">
        <v>4826</v>
      </c>
      <c r="C102" s="6">
        <v>4.96</v>
      </c>
      <c r="D102" s="6">
        <v>2.65</v>
      </c>
      <c r="E102" s="7">
        <f t="shared" si="1"/>
        <v>3.8049999999999997</v>
      </c>
      <c r="F102" s="8">
        <v>0</v>
      </c>
      <c r="G102" s="8">
        <v>-1.3790735511573899</v>
      </c>
    </row>
    <row r="103" spans="1:7" x14ac:dyDescent="0.2">
      <c r="A103" s="35"/>
      <c r="B103" s="20">
        <v>4857</v>
      </c>
      <c r="C103" s="6">
        <v>5.42</v>
      </c>
      <c r="D103" s="6">
        <v>5.19</v>
      </c>
      <c r="E103" s="7">
        <f t="shared" si="1"/>
        <v>5.3049999999999997</v>
      </c>
      <c r="F103" s="8">
        <v>0</v>
      </c>
      <c r="G103" s="8">
        <v>-1.2231536011807906</v>
      </c>
    </row>
    <row r="104" spans="1:7" x14ac:dyDescent="0.2">
      <c r="A104" s="35"/>
      <c r="B104" s="20">
        <v>4884</v>
      </c>
      <c r="C104" s="6">
        <v>4.8</v>
      </c>
      <c r="D104" s="6">
        <v>5.33</v>
      </c>
      <c r="E104" s="7">
        <f t="shared" si="1"/>
        <v>5.0649999999999995</v>
      </c>
      <c r="F104" s="8">
        <v>1</v>
      </c>
      <c r="G104" s="8">
        <v>-0.85891543096192213</v>
      </c>
    </row>
    <row r="105" spans="1:7" x14ac:dyDescent="0.2">
      <c r="A105" s="35"/>
      <c r="B105" s="20">
        <v>4900</v>
      </c>
      <c r="C105" s="6">
        <v>9.51</v>
      </c>
      <c r="D105" s="6">
        <v>4.88</v>
      </c>
      <c r="E105" s="7">
        <f t="shared" si="1"/>
        <v>7.1950000000000003</v>
      </c>
      <c r="F105" s="8">
        <v>1</v>
      </c>
      <c r="G105" s="8">
        <v>-0.63750910199515121</v>
      </c>
    </row>
    <row r="106" spans="1:7" x14ac:dyDescent="0.2">
      <c r="A106" s="35"/>
      <c r="B106" s="20">
        <v>4939</v>
      </c>
      <c r="C106" s="6">
        <v>5.44</v>
      </c>
      <c r="D106" s="6">
        <v>3.96</v>
      </c>
      <c r="E106" s="7">
        <f t="shared" si="1"/>
        <v>4.7</v>
      </c>
      <c r="F106" s="8">
        <v>1</v>
      </c>
      <c r="G106" s="8">
        <v>-0.89685595212289493</v>
      </c>
    </row>
    <row r="107" spans="1:7" x14ac:dyDescent="0.2">
      <c r="A107" s="35"/>
      <c r="B107" s="20">
        <v>4958</v>
      </c>
      <c r="C107" s="6">
        <v>12.39</v>
      </c>
      <c r="D107" s="6">
        <v>13.15</v>
      </c>
      <c r="E107" s="7">
        <f t="shared" si="1"/>
        <v>12.77</v>
      </c>
      <c r="F107" s="8">
        <v>0</v>
      </c>
      <c r="G107" s="8">
        <v>-0.44719198346391453</v>
      </c>
    </row>
    <row r="108" spans="1:7" x14ac:dyDescent="0.2">
      <c r="A108" s="35"/>
      <c r="B108" s="20">
        <v>5023</v>
      </c>
      <c r="C108" s="6">
        <v>0.75</v>
      </c>
      <c r="D108" s="6">
        <v>0.85</v>
      </c>
      <c r="E108" s="7">
        <f t="shared" si="1"/>
        <v>0.8</v>
      </c>
      <c r="F108" s="8">
        <v>1</v>
      </c>
      <c r="G108" s="8">
        <v>-1.302247822062053</v>
      </c>
    </row>
    <row r="109" spans="1:7" x14ac:dyDescent="0.2">
      <c r="A109" s="35"/>
      <c r="B109" s="20">
        <v>5104</v>
      </c>
      <c r="C109" s="6">
        <v>13.87</v>
      </c>
      <c r="D109" s="6">
        <v>7.57</v>
      </c>
      <c r="E109" s="7">
        <f t="shared" si="1"/>
        <v>10.719999999999999</v>
      </c>
      <c r="F109" s="8">
        <v>1</v>
      </c>
      <c r="G109" s="8">
        <v>-0.27109721955014271</v>
      </c>
    </row>
    <row r="110" spans="1:7" x14ac:dyDescent="0.2">
      <c r="A110" s="35"/>
      <c r="B110" s="20">
        <v>5151</v>
      </c>
      <c r="C110" s="6">
        <v>13.34</v>
      </c>
      <c r="D110" s="6">
        <v>8.14</v>
      </c>
      <c r="E110" s="7">
        <f t="shared" si="1"/>
        <v>10.74</v>
      </c>
      <c r="F110" s="8">
        <v>0</v>
      </c>
      <c r="G110" s="8">
        <v>-0.65820364909891227</v>
      </c>
    </row>
    <row r="111" spans="1:7" x14ac:dyDescent="0.2">
      <c r="A111" s="35"/>
      <c r="B111" s="20">
        <v>5165</v>
      </c>
      <c r="C111" s="6">
        <v>18.420000000000002</v>
      </c>
      <c r="D111" s="6">
        <v>9.74</v>
      </c>
      <c r="E111" s="7">
        <f t="shared" si="1"/>
        <v>14.080000000000002</v>
      </c>
      <c r="F111" s="8">
        <v>0</v>
      </c>
      <c r="G111" s="8">
        <v>-0.31102189381768441</v>
      </c>
    </row>
    <row r="112" spans="1:7" x14ac:dyDescent="0.2">
      <c r="A112" s="35"/>
      <c r="B112" s="20">
        <v>5210</v>
      </c>
      <c r="C112" s="6">
        <v>22.05</v>
      </c>
      <c r="D112" s="6">
        <v>25.48</v>
      </c>
      <c r="E112" s="7">
        <f>AVERAGE(C112:D112)</f>
        <v>23.765000000000001</v>
      </c>
      <c r="F112" s="8">
        <v>0</v>
      </c>
      <c r="G112" s="8">
        <v>0.69570124986455872</v>
      </c>
    </row>
    <row r="113" spans="1:7" x14ac:dyDescent="0.2">
      <c r="A113" s="35"/>
      <c r="B113" s="20">
        <v>5236</v>
      </c>
      <c r="C113" s="6">
        <v>14.34</v>
      </c>
      <c r="D113" s="6">
        <v>22.85</v>
      </c>
      <c r="E113" s="7">
        <f t="shared" si="1"/>
        <v>18.594999999999999</v>
      </c>
      <c r="F113" s="8">
        <v>0</v>
      </c>
      <c r="G113" s="8">
        <v>0.15829715561187946</v>
      </c>
    </row>
    <row r="114" spans="1:7" x14ac:dyDescent="0.2">
      <c r="A114" s="35"/>
      <c r="B114" s="20">
        <v>5249</v>
      </c>
      <c r="C114" s="6">
        <v>17.079999999999998</v>
      </c>
      <c r="D114" s="6">
        <v>17.11</v>
      </c>
      <c r="E114" s="7">
        <f t="shared" si="1"/>
        <v>17.094999999999999</v>
      </c>
      <c r="F114" s="8">
        <v>0</v>
      </c>
      <c r="G114" s="8">
        <v>2.37720563528013E-3</v>
      </c>
    </row>
    <row r="115" spans="1:7" x14ac:dyDescent="0.2">
      <c r="A115" s="35"/>
      <c r="B115" s="20">
        <v>5253</v>
      </c>
      <c r="C115" s="6">
        <v>2.29</v>
      </c>
      <c r="D115" s="6">
        <v>4.3600000000000003</v>
      </c>
      <c r="E115" s="7">
        <f t="shared" si="1"/>
        <v>3.3250000000000002</v>
      </c>
      <c r="F115" s="8">
        <v>1</v>
      </c>
      <c r="G115" s="8">
        <v>-1.0397825729347776</v>
      </c>
    </row>
    <row r="116" spans="1:7" x14ac:dyDescent="0.2">
      <c r="A116" s="35"/>
      <c r="B116" s="20">
        <v>5276</v>
      </c>
      <c r="C116" s="6">
        <v>25.08</v>
      </c>
      <c r="D116" s="6">
        <v>19.61</v>
      </c>
      <c r="E116" s="7">
        <f t="shared" si="1"/>
        <v>22.344999999999999</v>
      </c>
      <c r="F116" s="8">
        <v>1</v>
      </c>
      <c r="G116" s="8">
        <v>0.93728239276850189</v>
      </c>
    </row>
    <row r="117" spans="1:7" x14ac:dyDescent="0.2">
      <c r="A117" s="35"/>
      <c r="B117" s="20">
        <v>5279</v>
      </c>
      <c r="C117" s="6">
        <v>17.64</v>
      </c>
      <c r="D117" s="6">
        <v>14.95</v>
      </c>
      <c r="E117" s="7">
        <f t="shared" si="1"/>
        <v>16.295000000000002</v>
      </c>
      <c r="F117" s="8">
        <v>0</v>
      </c>
      <c r="G117" s="8">
        <v>-8.0780101018905884E-2</v>
      </c>
    </row>
    <row r="118" spans="1:7" x14ac:dyDescent="0.2">
      <c r="A118" s="35"/>
      <c r="B118" s="20">
        <v>5349</v>
      </c>
      <c r="C118" s="6">
        <v>5.05</v>
      </c>
      <c r="D118" s="6">
        <v>3.63</v>
      </c>
      <c r="E118" s="7">
        <f t="shared" si="1"/>
        <v>4.34</v>
      </c>
      <c r="F118" s="8">
        <v>0</v>
      </c>
      <c r="G118" s="8">
        <v>-1.3234621023324027</v>
      </c>
    </row>
    <row r="119" spans="1:7" x14ac:dyDescent="0.2">
      <c r="A119" s="35"/>
      <c r="B119" s="20">
        <v>5353</v>
      </c>
      <c r="C119" s="6">
        <v>11.4</v>
      </c>
      <c r="D119" s="6">
        <v>14.18</v>
      </c>
      <c r="E119" s="7">
        <f t="shared" si="1"/>
        <v>12.79</v>
      </c>
      <c r="F119" s="8">
        <v>0</v>
      </c>
      <c r="G119" s="8">
        <v>-0.44511305079755992</v>
      </c>
    </row>
    <row r="120" spans="1:7" x14ac:dyDescent="0.2">
      <c r="A120" s="35"/>
      <c r="B120" s="20">
        <v>5395</v>
      </c>
      <c r="C120" s="6">
        <v>2.31</v>
      </c>
      <c r="D120" s="6">
        <v>5.79</v>
      </c>
      <c r="E120" s="7">
        <f t="shared" si="1"/>
        <v>4.05</v>
      </c>
      <c r="F120" s="8">
        <v>1</v>
      </c>
      <c r="G120" s="8">
        <v>-0.96442126377942106</v>
      </c>
    </row>
    <row r="121" spans="1:7" x14ac:dyDescent="0.2">
      <c r="A121" s="35"/>
      <c r="B121" s="20">
        <v>5577</v>
      </c>
      <c r="C121" s="6">
        <v>5.4</v>
      </c>
      <c r="D121" s="6">
        <v>7</v>
      </c>
      <c r="E121" s="7">
        <f t="shared" si="1"/>
        <v>6.2</v>
      </c>
      <c r="F121" s="8">
        <v>1</v>
      </c>
      <c r="G121" s="8">
        <v>-0.7409360021462954</v>
      </c>
    </row>
    <row r="122" spans="1:7" x14ac:dyDescent="0.2">
      <c r="A122" s="35"/>
      <c r="B122" s="20">
        <v>5644</v>
      </c>
      <c r="C122" s="6">
        <v>5.56</v>
      </c>
      <c r="D122" s="6">
        <v>8.4600000000000009</v>
      </c>
      <c r="E122" s="7">
        <f t="shared" si="1"/>
        <v>7.01</v>
      </c>
      <c r="F122" s="8">
        <v>1</v>
      </c>
      <c r="G122" s="8">
        <v>-0.6567392291589319</v>
      </c>
    </row>
    <row r="123" spans="1:7" x14ac:dyDescent="0.2">
      <c r="A123" s="35"/>
      <c r="B123" s="20">
        <v>5651</v>
      </c>
      <c r="C123" s="6">
        <v>7.69</v>
      </c>
      <c r="D123" s="6">
        <v>7.58</v>
      </c>
      <c r="E123" s="7">
        <f t="shared" si="1"/>
        <v>7.6349999999999998</v>
      </c>
      <c r="F123" s="8">
        <v>1</v>
      </c>
      <c r="G123" s="8">
        <v>-0.59177258333534877</v>
      </c>
    </row>
    <row r="124" spans="1:7" x14ac:dyDescent="0.2">
      <c r="A124" s="35"/>
      <c r="B124" s="20">
        <v>5717</v>
      </c>
      <c r="C124" s="6">
        <v>15.62</v>
      </c>
      <c r="D124" s="6">
        <v>30.06</v>
      </c>
      <c r="E124" s="7">
        <f t="shared" si="1"/>
        <v>22.84</v>
      </c>
      <c r="F124" s="8">
        <v>1</v>
      </c>
      <c r="G124" s="8">
        <v>0.9887359762607798</v>
      </c>
    </row>
    <row r="125" spans="1:7" x14ac:dyDescent="0.2">
      <c r="A125" s="35"/>
      <c r="B125" s="20">
        <v>5718</v>
      </c>
      <c r="C125" s="6">
        <v>26.95</v>
      </c>
      <c r="D125" s="6">
        <v>19.03</v>
      </c>
      <c r="E125" s="7">
        <f t="shared" si="1"/>
        <v>22.990000000000002</v>
      </c>
      <c r="F125" s="8">
        <v>0</v>
      </c>
      <c r="G125" s="8">
        <v>0.61514260904331552</v>
      </c>
    </row>
    <row r="126" spans="1:7" x14ac:dyDescent="0.2">
      <c r="A126" s="35"/>
      <c r="B126" s="20">
        <v>5720</v>
      </c>
      <c r="C126" s="6">
        <v>7.16</v>
      </c>
      <c r="D126" s="6">
        <v>8.16</v>
      </c>
      <c r="E126" s="7">
        <f t="shared" si="1"/>
        <v>7.66</v>
      </c>
      <c r="F126" s="8">
        <v>0</v>
      </c>
      <c r="G126" s="8">
        <v>-0.97835927971752956</v>
      </c>
    </row>
    <row r="127" spans="1:7" x14ac:dyDescent="0.2">
      <c r="A127" s="35"/>
      <c r="B127" s="20">
        <v>5726</v>
      </c>
      <c r="C127" s="6">
        <v>4.07</v>
      </c>
      <c r="D127" s="6">
        <v>3.37</v>
      </c>
      <c r="E127" s="7">
        <f t="shared" si="1"/>
        <v>3.72</v>
      </c>
      <c r="F127" s="8">
        <v>1</v>
      </c>
      <c r="G127" s="8">
        <v>-0.998723652774273</v>
      </c>
    </row>
    <row r="128" spans="1:7" x14ac:dyDescent="0.2">
      <c r="A128" s="35"/>
      <c r="B128" s="20">
        <v>5741</v>
      </c>
      <c r="C128" s="6">
        <v>9.51</v>
      </c>
      <c r="D128" s="6">
        <v>12.87</v>
      </c>
      <c r="E128" s="7">
        <f t="shared" si="1"/>
        <v>11.19</v>
      </c>
      <c r="F128" s="8">
        <v>0</v>
      </c>
      <c r="G128" s="8">
        <v>-0.61142766410593252</v>
      </c>
    </row>
    <row r="129" spans="1:7" x14ac:dyDescent="0.2">
      <c r="A129" s="35"/>
      <c r="B129" s="20">
        <v>5748</v>
      </c>
      <c r="C129" s="6">
        <v>2.85</v>
      </c>
      <c r="D129" s="6">
        <v>3.96</v>
      </c>
      <c r="E129" s="7">
        <f t="shared" si="1"/>
        <v>3.4050000000000002</v>
      </c>
      <c r="F129" s="8">
        <v>1</v>
      </c>
      <c r="G129" s="8">
        <v>-1.0314668422693589</v>
      </c>
    </row>
    <row r="130" spans="1:7" x14ac:dyDescent="0.2">
      <c r="A130" s="35"/>
      <c r="B130" s="20">
        <v>5757</v>
      </c>
      <c r="C130" s="6">
        <v>15.23</v>
      </c>
      <c r="D130" s="6">
        <v>16.760000000000002</v>
      </c>
      <c r="E130" s="7">
        <f t="shared" si="1"/>
        <v>15.995000000000001</v>
      </c>
      <c r="F130" s="8">
        <v>1</v>
      </c>
      <c r="G130" s="8">
        <v>0.27722127120089812</v>
      </c>
    </row>
    <row r="131" spans="1:7" x14ac:dyDescent="0.2">
      <c r="A131" s="35"/>
      <c r="B131" s="20">
        <v>5768</v>
      </c>
      <c r="C131" s="6">
        <v>7</v>
      </c>
      <c r="D131" s="6">
        <v>6.93</v>
      </c>
      <c r="E131" s="7">
        <f t="shared" si="1"/>
        <v>6.9649999999999999</v>
      </c>
      <c r="F131" s="8">
        <v>0</v>
      </c>
      <c r="G131" s="8">
        <v>-1.050602189873354</v>
      </c>
    </row>
    <row r="132" spans="1:7" x14ac:dyDescent="0.2">
      <c r="A132" s="35"/>
      <c r="B132" s="20">
        <v>5772</v>
      </c>
      <c r="C132" s="6">
        <v>4.3899999999999997</v>
      </c>
      <c r="D132" s="6">
        <v>3.07</v>
      </c>
      <c r="E132" s="7">
        <f t="shared" si="1"/>
        <v>3.7299999999999995</v>
      </c>
      <c r="F132" s="8">
        <v>1</v>
      </c>
      <c r="G132" s="8">
        <v>-0.99768418644109569</v>
      </c>
    </row>
    <row r="133" spans="1:7" x14ac:dyDescent="0.2">
      <c r="A133" s="35"/>
      <c r="B133" s="20">
        <v>5776</v>
      </c>
      <c r="C133" s="6">
        <v>20.59</v>
      </c>
      <c r="D133" s="6">
        <v>26.68</v>
      </c>
      <c r="E133" s="7">
        <f t="shared" si="1"/>
        <v>23.634999999999998</v>
      </c>
      <c r="F133" s="8">
        <v>1</v>
      </c>
      <c r="G133" s="8">
        <v>1.0713735497483776</v>
      </c>
    </row>
    <row r="134" spans="1:7" x14ac:dyDescent="0.2">
      <c r="A134" s="35"/>
      <c r="B134" s="20">
        <v>5784</v>
      </c>
      <c r="C134" s="6">
        <v>29.52</v>
      </c>
      <c r="D134" s="6">
        <v>30.88</v>
      </c>
      <c r="E134" s="7">
        <f t="shared" si="1"/>
        <v>30.2</v>
      </c>
      <c r="F134" s="8">
        <v>1</v>
      </c>
      <c r="G134" s="8">
        <v>1.7537831974792939</v>
      </c>
    </row>
    <row r="135" spans="1:7" x14ac:dyDescent="0.2">
      <c r="A135" s="35"/>
      <c r="B135" s="20">
        <v>5798</v>
      </c>
      <c r="C135" s="6">
        <v>7.86</v>
      </c>
      <c r="D135" s="6">
        <v>4.7</v>
      </c>
      <c r="E135" s="7">
        <f t="shared" si="1"/>
        <v>6.28</v>
      </c>
      <c r="F135" s="8">
        <v>1</v>
      </c>
      <c r="G135" s="8">
        <v>-0.73262027148087683</v>
      </c>
    </row>
    <row r="136" spans="1:7" x14ac:dyDescent="0.2">
      <c r="A136" s="35"/>
      <c r="B136" s="20">
        <v>5800</v>
      </c>
      <c r="C136" s="6">
        <v>12.54</v>
      </c>
      <c r="D136" s="6">
        <v>10.96</v>
      </c>
      <c r="E136" s="7">
        <f t="shared" si="1"/>
        <v>11.75</v>
      </c>
      <c r="F136" s="8">
        <v>1</v>
      </c>
      <c r="G136" s="8">
        <v>-0.16403218723287794</v>
      </c>
    </row>
    <row r="137" spans="1:7" x14ac:dyDescent="0.2">
      <c r="A137" s="35"/>
      <c r="B137" s="20">
        <v>5811</v>
      </c>
      <c r="C137" s="6">
        <v>20.86</v>
      </c>
      <c r="D137" s="6">
        <v>14.69</v>
      </c>
      <c r="E137" s="7">
        <f t="shared" ref="E137:E200" si="2">AVERAGE(C137:D137)</f>
        <v>17.774999999999999</v>
      </c>
      <c r="F137" s="8">
        <v>1</v>
      </c>
      <c r="G137" s="8">
        <v>0.4622462785064626</v>
      </c>
    </row>
    <row r="138" spans="1:7" x14ac:dyDescent="0.2">
      <c r="A138" s="35"/>
      <c r="B138" s="20">
        <v>5822</v>
      </c>
      <c r="C138" s="6">
        <v>16.52</v>
      </c>
      <c r="D138" s="6">
        <v>15.93</v>
      </c>
      <c r="E138" s="7">
        <f t="shared" si="2"/>
        <v>16.225000000000001</v>
      </c>
      <c r="F138" s="8">
        <v>0</v>
      </c>
      <c r="G138" s="8">
        <v>-8.805636535114722E-2</v>
      </c>
    </row>
    <row r="139" spans="1:7" x14ac:dyDescent="0.2">
      <c r="A139" s="35"/>
      <c r="B139" s="20">
        <v>5830</v>
      </c>
      <c r="C139" s="6">
        <v>11.05</v>
      </c>
      <c r="D139" s="6">
        <v>16.75</v>
      </c>
      <c r="E139" s="7">
        <f t="shared" si="2"/>
        <v>13.9</v>
      </c>
      <c r="F139" s="8">
        <v>0</v>
      </c>
      <c r="G139" s="8">
        <v>-0.32973228781487629</v>
      </c>
    </row>
    <row r="140" spans="1:7" x14ac:dyDescent="0.2">
      <c r="A140" s="35"/>
      <c r="B140" s="20">
        <v>5831</v>
      </c>
      <c r="C140" s="6">
        <v>30.99</v>
      </c>
      <c r="D140" s="6">
        <v>15.72</v>
      </c>
      <c r="E140" s="7">
        <f t="shared" si="2"/>
        <v>23.355</v>
      </c>
      <c r="F140" s="8">
        <v>0</v>
      </c>
      <c r="G140" s="8">
        <v>0.65308313020428821</v>
      </c>
    </row>
    <row r="141" spans="1:7" x14ac:dyDescent="0.2">
      <c r="A141" s="35"/>
      <c r="B141" s="20">
        <v>5832</v>
      </c>
      <c r="C141" s="6">
        <v>17.91</v>
      </c>
      <c r="D141" s="6">
        <v>16.489999999999998</v>
      </c>
      <c r="E141" s="7">
        <f t="shared" si="2"/>
        <v>17.2</v>
      </c>
      <c r="F141" s="8">
        <v>0</v>
      </c>
      <c r="G141" s="8">
        <v>1.329160213364213E-2</v>
      </c>
    </row>
    <row r="142" spans="1:7" x14ac:dyDescent="0.2">
      <c r="A142" s="35"/>
      <c r="B142" s="20">
        <v>5836</v>
      </c>
      <c r="C142" s="6">
        <v>21.62</v>
      </c>
      <c r="D142" s="6">
        <v>30.89</v>
      </c>
      <c r="E142" s="7">
        <f t="shared" si="2"/>
        <v>26.255000000000003</v>
      </c>
      <c r="F142" s="8">
        <v>0</v>
      </c>
      <c r="G142" s="8">
        <v>0.9545283668257134</v>
      </c>
    </row>
    <row r="143" spans="1:7" x14ac:dyDescent="0.2">
      <c r="A143" s="35"/>
      <c r="B143" s="20">
        <v>5837</v>
      </c>
      <c r="C143" s="6">
        <v>17.920000000000002</v>
      </c>
      <c r="D143" s="6">
        <v>26.03</v>
      </c>
      <c r="E143" s="7">
        <f t="shared" si="2"/>
        <v>21.975000000000001</v>
      </c>
      <c r="F143" s="8">
        <v>0</v>
      </c>
      <c r="G143" s="8">
        <v>0.50963677622581693</v>
      </c>
    </row>
    <row r="144" spans="1:7" x14ac:dyDescent="0.2">
      <c r="A144" s="35"/>
      <c r="B144" s="20">
        <v>5860</v>
      </c>
      <c r="C144" s="6">
        <v>21.54</v>
      </c>
      <c r="D144" s="6">
        <v>24.36</v>
      </c>
      <c r="E144" s="7">
        <f t="shared" si="2"/>
        <v>22.95</v>
      </c>
      <c r="F144" s="8">
        <v>0</v>
      </c>
      <c r="G144" s="8">
        <v>0.61098474371060629</v>
      </c>
    </row>
    <row r="145" spans="1:7" x14ac:dyDescent="0.2">
      <c r="A145" s="35"/>
      <c r="B145" s="20">
        <v>5865</v>
      </c>
      <c r="C145" s="6">
        <v>5.16</v>
      </c>
      <c r="D145" s="6">
        <v>4.63</v>
      </c>
      <c r="E145" s="7">
        <f t="shared" si="2"/>
        <v>4.8949999999999996</v>
      </c>
      <c r="F145" s="8">
        <v>0</v>
      </c>
      <c r="G145" s="8">
        <v>-1.265771720841061</v>
      </c>
    </row>
    <row r="146" spans="1:7" x14ac:dyDescent="0.2">
      <c r="A146" s="35"/>
      <c r="B146" s="20">
        <v>5867</v>
      </c>
      <c r="C146" s="6">
        <v>17.07</v>
      </c>
      <c r="D146" s="6">
        <v>15.55</v>
      </c>
      <c r="E146" s="7">
        <f t="shared" si="2"/>
        <v>16.310000000000002</v>
      </c>
      <c r="F146" s="8">
        <v>0</v>
      </c>
      <c r="G146" s="8">
        <v>-7.9220901519140199E-2</v>
      </c>
    </row>
    <row r="147" spans="1:7" x14ac:dyDescent="0.2">
      <c r="A147" s="35"/>
      <c r="B147" s="20">
        <v>5874</v>
      </c>
      <c r="C147" s="6">
        <v>6.48</v>
      </c>
      <c r="D147" s="6">
        <v>14.9</v>
      </c>
      <c r="E147" s="7">
        <f t="shared" si="2"/>
        <v>10.690000000000001</v>
      </c>
      <c r="F147" s="8">
        <v>0</v>
      </c>
      <c r="G147" s="8">
        <v>-0.66340098076479892</v>
      </c>
    </row>
    <row r="148" spans="1:7" x14ac:dyDescent="0.2">
      <c r="A148" s="35"/>
      <c r="B148" s="20">
        <v>5890</v>
      </c>
      <c r="C148" s="6">
        <v>10.86</v>
      </c>
      <c r="D148" s="6">
        <v>9.08</v>
      </c>
      <c r="E148" s="7">
        <f t="shared" si="2"/>
        <v>9.9699999999999989</v>
      </c>
      <c r="F148" s="8">
        <v>0</v>
      </c>
      <c r="G148" s="8">
        <v>-0.73824255675356654</v>
      </c>
    </row>
    <row r="149" spans="1:7" x14ac:dyDescent="0.2">
      <c r="A149" s="35"/>
      <c r="B149" s="20">
        <v>5893</v>
      </c>
      <c r="C149" s="6">
        <v>27.73</v>
      </c>
      <c r="D149" s="6">
        <v>20.46</v>
      </c>
      <c r="E149" s="7">
        <f t="shared" si="2"/>
        <v>24.094999999999999</v>
      </c>
      <c r="F149" s="8">
        <v>0</v>
      </c>
      <c r="G149" s="8">
        <v>0.73000363885941033</v>
      </c>
    </row>
    <row r="150" spans="1:7" x14ac:dyDescent="0.2">
      <c r="A150" s="35"/>
      <c r="B150" s="20">
        <v>5907</v>
      </c>
      <c r="C150" s="6">
        <v>28.95</v>
      </c>
      <c r="D150" s="6">
        <v>15.6</v>
      </c>
      <c r="E150" s="7">
        <f t="shared" si="2"/>
        <v>22.274999999999999</v>
      </c>
      <c r="F150" s="8">
        <v>0</v>
      </c>
      <c r="G150" s="8">
        <v>0.54082076622113651</v>
      </c>
    </row>
    <row r="151" spans="1:7" x14ac:dyDescent="0.2">
      <c r="A151" s="35"/>
      <c r="B151" s="20">
        <v>5921</v>
      </c>
      <c r="C151" s="6">
        <v>34.270000000000003</v>
      </c>
      <c r="D151" s="6">
        <v>19.86</v>
      </c>
      <c r="E151" s="7">
        <f t="shared" si="2"/>
        <v>27.065000000000001</v>
      </c>
      <c r="F151" s="8">
        <v>0</v>
      </c>
      <c r="G151" s="8">
        <v>1.0387251398130772</v>
      </c>
    </row>
    <row r="152" spans="1:7" x14ac:dyDescent="0.2">
      <c r="A152" s="35"/>
      <c r="B152" s="20">
        <v>5950</v>
      </c>
      <c r="C152" s="6">
        <v>6.79</v>
      </c>
      <c r="D152" s="6">
        <v>7.85</v>
      </c>
      <c r="E152" s="7">
        <f t="shared" si="2"/>
        <v>7.32</v>
      </c>
      <c r="F152" s="8">
        <v>0</v>
      </c>
      <c r="G152" s="8">
        <v>-1.0137011350455587</v>
      </c>
    </row>
    <row r="153" spans="1:7" x14ac:dyDescent="0.2">
      <c r="A153" s="35"/>
      <c r="B153" s="20">
        <v>5984</v>
      </c>
      <c r="C153" s="6">
        <v>3.15</v>
      </c>
      <c r="D153" s="6">
        <v>5.39</v>
      </c>
      <c r="E153" s="7">
        <f t="shared" si="2"/>
        <v>4.2699999999999996</v>
      </c>
      <c r="F153" s="8">
        <v>1</v>
      </c>
      <c r="G153" s="8">
        <v>-0.94155300444951995</v>
      </c>
    </row>
    <row r="154" spans="1:7" x14ac:dyDescent="0.2">
      <c r="A154" s="35"/>
      <c r="B154" s="20">
        <v>5993</v>
      </c>
      <c r="C154" s="6">
        <v>6.37</v>
      </c>
      <c r="D154" s="6">
        <v>4.3</v>
      </c>
      <c r="E154" s="7">
        <f t="shared" si="2"/>
        <v>5.335</v>
      </c>
      <c r="F154" s="8">
        <v>0</v>
      </c>
      <c r="G154" s="8">
        <v>-1.2200352021812584</v>
      </c>
    </row>
    <row r="155" spans="1:7" x14ac:dyDescent="0.2">
      <c r="A155" s="35"/>
      <c r="B155" s="20">
        <v>6008</v>
      </c>
      <c r="C155" s="6">
        <v>12.85</v>
      </c>
      <c r="D155" s="6">
        <v>8.16</v>
      </c>
      <c r="E155" s="7">
        <f t="shared" si="2"/>
        <v>10.504999999999999</v>
      </c>
      <c r="F155" s="8">
        <v>1</v>
      </c>
      <c r="G155" s="8">
        <v>-0.29344574571345527</v>
      </c>
    </row>
    <row r="156" spans="1:7" x14ac:dyDescent="0.2">
      <c r="A156" s="35"/>
      <c r="B156" s="20">
        <v>6009</v>
      </c>
      <c r="C156" s="6">
        <v>11.24</v>
      </c>
      <c r="D156" s="6">
        <v>11.05</v>
      </c>
      <c r="E156" s="7">
        <f t="shared" si="2"/>
        <v>11.145</v>
      </c>
      <c r="F156" s="8">
        <v>0</v>
      </c>
      <c r="G156" s="8">
        <v>-0.61610526260523046</v>
      </c>
    </row>
    <row r="157" spans="1:7" x14ac:dyDescent="0.2">
      <c r="A157" s="35"/>
      <c r="B157" s="20">
        <v>6010</v>
      </c>
      <c r="C157" s="6">
        <v>26.48</v>
      </c>
      <c r="D157" s="6">
        <v>24.54</v>
      </c>
      <c r="E157" s="7">
        <f t="shared" si="2"/>
        <v>25.509999999999998</v>
      </c>
      <c r="F157" s="8">
        <v>0</v>
      </c>
      <c r="G157" s="8">
        <v>0.87708812500400268</v>
      </c>
    </row>
    <row r="158" spans="1:7" x14ac:dyDescent="0.2">
      <c r="A158" s="35"/>
      <c r="B158" s="20">
        <v>6011</v>
      </c>
      <c r="C158" s="6">
        <v>13.65</v>
      </c>
      <c r="D158" s="6">
        <v>7.9</v>
      </c>
      <c r="E158" s="7">
        <f t="shared" si="2"/>
        <v>10.775</v>
      </c>
      <c r="F158" s="8">
        <v>0</v>
      </c>
      <c r="G158" s="8">
        <v>-0.65456551693279152</v>
      </c>
    </row>
    <row r="159" spans="1:7" x14ac:dyDescent="0.2">
      <c r="A159" s="35"/>
      <c r="B159" s="20">
        <v>6012</v>
      </c>
      <c r="C159" s="6">
        <v>12.22</v>
      </c>
      <c r="D159" s="6">
        <v>6.9</v>
      </c>
      <c r="E159" s="7">
        <f t="shared" si="2"/>
        <v>9.56</v>
      </c>
      <c r="F159" s="8">
        <v>0</v>
      </c>
      <c r="G159" s="8">
        <v>-0.78086067641383705</v>
      </c>
    </row>
    <row r="160" spans="1:7" x14ac:dyDescent="0.2">
      <c r="A160" s="35"/>
      <c r="B160" s="20">
        <v>6013</v>
      </c>
      <c r="C160" s="6">
        <v>10.53</v>
      </c>
      <c r="D160" s="6">
        <v>20.96</v>
      </c>
      <c r="E160" s="7">
        <f t="shared" si="2"/>
        <v>15.745000000000001</v>
      </c>
      <c r="F160" s="8">
        <v>0</v>
      </c>
      <c r="G160" s="8">
        <v>-0.13795074934365922</v>
      </c>
    </row>
    <row r="161" spans="1:7" x14ac:dyDescent="0.2">
      <c r="A161" s="35"/>
      <c r="B161" s="20">
        <v>6016</v>
      </c>
      <c r="C161" s="6">
        <v>7.68</v>
      </c>
      <c r="D161" s="6">
        <v>7.06</v>
      </c>
      <c r="E161" s="7">
        <f t="shared" si="2"/>
        <v>7.3699999999999992</v>
      </c>
      <c r="F161" s="8">
        <v>0</v>
      </c>
      <c r="G161" s="8">
        <v>-1.008503803379672</v>
      </c>
    </row>
    <row r="162" spans="1:7" x14ac:dyDescent="0.2">
      <c r="A162" s="35"/>
      <c r="B162" s="20">
        <v>6017</v>
      </c>
      <c r="C162" s="6">
        <v>11.68</v>
      </c>
      <c r="D162" s="6">
        <v>8.35</v>
      </c>
      <c r="E162" s="7">
        <f t="shared" si="2"/>
        <v>10.015000000000001</v>
      </c>
      <c r="F162" s="8">
        <v>0</v>
      </c>
      <c r="G162" s="8">
        <v>-0.7335649582542686</v>
      </c>
    </row>
    <row r="163" spans="1:7" x14ac:dyDescent="0.2">
      <c r="A163" s="35"/>
      <c r="B163" s="20">
        <v>6019</v>
      </c>
      <c r="C163" s="6">
        <v>11.49</v>
      </c>
      <c r="D163" s="6">
        <v>21.93</v>
      </c>
      <c r="E163" s="7">
        <f t="shared" si="2"/>
        <v>16.71</v>
      </c>
      <c r="F163" s="8">
        <v>0</v>
      </c>
      <c r="G163" s="8">
        <v>-3.7642248192046833E-2</v>
      </c>
    </row>
    <row r="164" spans="1:7" x14ac:dyDescent="0.2">
      <c r="A164" s="35"/>
      <c r="B164" s="20">
        <v>6021</v>
      </c>
      <c r="C164" s="6">
        <v>4.6100000000000003</v>
      </c>
      <c r="D164" s="6">
        <v>9.7899999999999991</v>
      </c>
      <c r="E164" s="7">
        <f t="shared" si="2"/>
        <v>7.1999999999999993</v>
      </c>
      <c r="F164" s="8">
        <v>0</v>
      </c>
      <c r="G164" s="8">
        <v>-1.0261747310436868</v>
      </c>
    </row>
    <row r="165" spans="1:7" x14ac:dyDescent="0.2">
      <c r="A165" s="35"/>
      <c r="B165" s="20">
        <v>6022</v>
      </c>
      <c r="C165" s="6">
        <v>5.58</v>
      </c>
      <c r="D165" s="6">
        <v>8.89</v>
      </c>
      <c r="E165" s="7">
        <f t="shared" si="2"/>
        <v>7.2350000000000003</v>
      </c>
      <c r="F165" s="8">
        <v>0</v>
      </c>
      <c r="G165" s="8">
        <v>-1.0225365988775661</v>
      </c>
    </row>
    <row r="166" spans="1:7" x14ac:dyDescent="0.2">
      <c r="A166" s="35"/>
      <c r="B166" s="20">
        <v>6023</v>
      </c>
      <c r="C166" s="6">
        <v>14.51</v>
      </c>
      <c r="D166" s="6">
        <v>8.9499999999999993</v>
      </c>
      <c r="E166" s="7">
        <f t="shared" si="2"/>
        <v>11.73</v>
      </c>
      <c r="F166" s="8">
        <v>0</v>
      </c>
      <c r="G166" s="8">
        <v>-0.55529648211435667</v>
      </c>
    </row>
    <row r="167" spans="1:7" x14ac:dyDescent="0.2">
      <c r="A167" s="35"/>
      <c r="B167" s="20">
        <v>6024</v>
      </c>
      <c r="C167" s="6">
        <v>13.86</v>
      </c>
      <c r="D167" s="6">
        <v>6.35</v>
      </c>
      <c r="E167" s="7">
        <f t="shared" si="2"/>
        <v>10.105</v>
      </c>
      <c r="F167" s="8">
        <v>0</v>
      </c>
      <c r="G167" s="8">
        <v>-0.7242097612556726</v>
      </c>
    </row>
    <row r="168" spans="1:7" x14ac:dyDescent="0.2">
      <c r="A168" s="35"/>
      <c r="B168" s="20">
        <v>6030</v>
      </c>
      <c r="C168" s="6">
        <v>8.08</v>
      </c>
      <c r="D168" s="6">
        <v>6.21</v>
      </c>
      <c r="E168" s="7">
        <f t="shared" si="2"/>
        <v>7.1449999999999996</v>
      </c>
      <c r="F168" s="8">
        <v>0</v>
      </c>
      <c r="G168" s="8">
        <v>-1.031891795876162</v>
      </c>
    </row>
    <row r="169" spans="1:7" x14ac:dyDescent="0.2">
      <c r="A169" s="35"/>
      <c r="B169" s="20">
        <v>6034</v>
      </c>
      <c r="C169" s="6">
        <v>29.01</v>
      </c>
      <c r="D169" s="6">
        <v>18.61</v>
      </c>
      <c r="E169" s="7">
        <f t="shared" si="2"/>
        <v>23.810000000000002</v>
      </c>
      <c r="F169" s="8">
        <v>0</v>
      </c>
      <c r="G169" s="8">
        <v>0.70037884836385644</v>
      </c>
    </row>
    <row r="170" spans="1:7" x14ac:dyDescent="0.2">
      <c r="A170" s="35"/>
      <c r="B170" s="20">
        <v>6035</v>
      </c>
      <c r="C170" s="6">
        <v>15.56</v>
      </c>
      <c r="D170" s="6">
        <v>17.899999999999999</v>
      </c>
      <c r="E170" s="7">
        <f t="shared" si="2"/>
        <v>16.73</v>
      </c>
      <c r="F170" s="8">
        <v>0</v>
      </c>
      <c r="G170" s="8">
        <v>-3.556331552569221E-2</v>
      </c>
    </row>
    <row r="171" spans="1:7" x14ac:dyDescent="0.2">
      <c r="A171" s="35"/>
      <c r="B171" s="20">
        <v>6036</v>
      </c>
      <c r="C171" s="6">
        <v>27.11</v>
      </c>
      <c r="D171" s="6">
        <v>28.61</v>
      </c>
      <c r="E171" s="7">
        <f t="shared" si="2"/>
        <v>27.86</v>
      </c>
      <c r="F171" s="8">
        <v>0</v>
      </c>
      <c r="G171" s="8">
        <v>1.1213627133006747</v>
      </c>
    </row>
    <row r="172" spans="1:7" x14ac:dyDescent="0.2">
      <c r="A172" s="35"/>
      <c r="B172" s="20">
        <v>6038</v>
      </c>
      <c r="C172" s="6">
        <v>6.27</v>
      </c>
      <c r="D172" s="6">
        <v>9.2799999999999994</v>
      </c>
      <c r="E172" s="7">
        <f t="shared" si="2"/>
        <v>7.7749999999999995</v>
      </c>
      <c r="F172" s="8">
        <v>0</v>
      </c>
      <c r="G172" s="8">
        <v>-0.96640541688599024</v>
      </c>
    </row>
    <row r="173" spans="1:7" x14ac:dyDescent="0.2">
      <c r="A173" s="35"/>
      <c r="B173" s="20">
        <v>6039</v>
      </c>
      <c r="C173" s="6">
        <v>12.32</v>
      </c>
      <c r="D173" s="6">
        <v>12.26</v>
      </c>
      <c r="E173" s="7">
        <f t="shared" si="2"/>
        <v>12.29</v>
      </c>
      <c r="F173" s="8">
        <v>1</v>
      </c>
      <c r="G173" s="8">
        <v>-0.10790100524130225</v>
      </c>
    </row>
    <row r="174" spans="1:7" x14ac:dyDescent="0.2">
      <c r="A174" s="35"/>
      <c r="B174" s="20">
        <v>6040</v>
      </c>
      <c r="C174" s="6">
        <v>23.44</v>
      </c>
      <c r="D174" s="6">
        <v>25.16</v>
      </c>
      <c r="E174" s="7">
        <f t="shared" si="2"/>
        <v>24.3</v>
      </c>
      <c r="F174" s="8">
        <v>0</v>
      </c>
      <c r="G174" s="8">
        <v>0.75131269868954575</v>
      </c>
    </row>
    <row r="175" spans="1:7" x14ac:dyDescent="0.2">
      <c r="A175" s="35"/>
      <c r="B175" s="20">
        <v>6041</v>
      </c>
      <c r="C175" s="6">
        <v>6.67</v>
      </c>
      <c r="D175" s="6">
        <v>15.5</v>
      </c>
      <c r="E175" s="7">
        <f t="shared" si="2"/>
        <v>11.085000000000001</v>
      </c>
      <c r="F175" s="8">
        <v>0</v>
      </c>
      <c r="G175" s="8">
        <v>-0.62234206060429431</v>
      </c>
    </row>
    <row r="176" spans="1:7" x14ac:dyDescent="0.2">
      <c r="A176" s="35"/>
      <c r="B176" s="20">
        <v>6042</v>
      </c>
      <c r="C176" s="6">
        <v>6.26</v>
      </c>
      <c r="D176" s="6">
        <v>4.38</v>
      </c>
      <c r="E176" s="7">
        <f t="shared" si="2"/>
        <v>5.32</v>
      </c>
      <c r="F176" s="8">
        <v>1</v>
      </c>
      <c r="G176" s="8">
        <v>-0.83240903946590039</v>
      </c>
    </row>
    <row r="177" spans="1:7" x14ac:dyDescent="0.2">
      <c r="A177" s="35"/>
      <c r="B177" s="20">
        <v>6043</v>
      </c>
      <c r="C177" s="6">
        <v>3.78</v>
      </c>
      <c r="D177" s="6">
        <v>7.97</v>
      </c>
      <c r="E177" s="7">
        <f t="shared" si="2"/>
        <v>5.875</v>
      </c>
      <c r="F177" s="8">
        <v>0</v>
      </c>
      <c r="G177" s="8">
        <v>-1.1639040201896829</v>
      </c>
    </row>
    <row r="178" spans="1:7" x14ac:dyDescent="0.2">
      <c r="A178" s="35"/>
      <c r="B178" s="20">
        <v>6046</v>
      </c>
      <c r="C178" s="6">
        <v>7.97</v>
      </c>
      <c r="D178" s="6">
        <v>12.62</v>
      </c>
      <c r="E178" s="7">
        <f t="shared" si="2"/>
        <v>10.295</v>
      </c>
      <c r="F178" s="8">
        <v>0</v>
      </c>
      <c r="G178" s="8">
        <v>-0.70445990092530342</v>
      </c>
    </row>
    <row r="179" spans="1:7" x14ac:dyDescent="0.2">
      <c r="A179" s="35"/>
      <c r="B179" s="20">
        <v>6064</v>
      </c>
      <c r="C179" s="6">
        <v>8.7899999999999991</v>
      </c>
      <c r="D179" s="6">
        <v>9.23</v>
      </c>
      <c r="E179" s="7">
        <f t="shared" si="2"/>
        <v>9.01</v>
      </c>
      <c r="F179" s="8">
        <v>0</v>
      </c>
      <c r="G179" s="8">
        <v>-0.83803132473859021</v>
      </c>
    </row>
    <row r="180" spans="1:7" x14ac:dyDescent="0.2">
      <c r="A180" s="35"/>
      <c r="B180" s="20">
        <v>6069</v>
      </c>
      <c r="C180" s="6">
        <v>14.87</v>
      </c>
      <c r="D180" s="6">
        <v>16.29</v>
      </c>
      <c r="E180" s="7">
        <f t="shared" si="2"/>
        <v>15.579999999999998</v>
      </c>
      <c r="F180" s="8">
        <v>0</v>
      </c>
      <c r="G180" s="8">
        <v>-0.15510194384108508</v>
      </c>
    </row>
    <row r="181" spans="1:7" x14ac:dyDescent="0.2">
      <c r="A181" s="35"/>
      <c r="B181" s="20">
        <v>6070</v>
      </c>
      <c r="C181" s="6">
        <v>15.01</v>
      </c>
      <c r="D181" s="6">
        <v>7.5</v>
      </c>
      <c r="E181" s="7">
        <f t="shared" si="2"/>
        <v>11.254999999999999</v>
      </c>
      <c r="F181" s="8">
        <v>0</v>
      </c>
      <c r="G181" s="8">
        <v>-0.60467113294027974</v>
      </c>
    </row>
    <row r="182" spans="1:7" x14ac:dyDescent="0.2">
      <c r="A182" s="35"/>
      <c r="B182" s="20">
        <v>6071</v>
      </c>
      <c r="C182" s="6">
        <v>21.16</v>
      </c>
      <c r="D182" s="6">
        <v>12.99</v>
      </c>
      <c r="E182" s="7">
        <f t="shared" si="2"/>
        <v>17.074999999999999</v>
      </c>
      <c r="F182" s="8">
        <v>0</v>
      </c>
      <c r="G182" s="8">
        <v>2.9827296892551998E-4</v>
      </c>
    </row>
    <row r="183" spans="1:7" x14ac:dyDescent="0.2">
      <c r="A183" s="35"/>
      <c r="B183" s="20">
        <v>6073</v>
      </c>
      <c r="C183" s="6">
        <v>9.8699999999999992</v>
      </c>
      <c r="D183" s="6">
        <v>10.14</v>
      </c>
      <c r="E183" s="7">
        <f t="shared" si="2"/>
        <v>10.004999999999999</v>
      </c>
      <c r="F183" s="8">
        <v>0</v>
      </c>
      <c r="G183" s="8">
        <v>-0.7346044245874459</v>
      </c>
    </row>
    <row r="184" spans="1:7" x14ac:dyDescent="0.2">
      <c r="A184" s="35"/>
      <c r="B184" s="20">
        <v>6074</v>
      </c>
      <c r="C184" s="6">
        <v>4.22</v>
      </c>
      <c r="D184" s="6">
        <v>10.66</v>
      </c>
      <c r="E184" s="7">
        <f t="shared" si="2"/>
        <v>7.4399999999999995</v>
      </c>
      <c r="F184" s="8">
        <v>0</v>
      </c>
      <c r="G184" s="8">
        <v>-1.0012275390474308</v>
      </c>
    </row>
    <row r="185" spans="1:7" x14ac:dyDescent="0.2">
      <c r="A185" s="35"/>
      <c r="B185" s="20">
        <v>6076</v>
      </c>
      <c r="C185" s="6">
        <v>13.47</v>
      </c>
      <c r="D185" s="6">
        <v>3.25</v>
      </c>
      <c r="E185" s="7">
        <f t="shared" si="2"/>
        <v>8.36</v>
      </c>
      <c r="F185" s="8">
        <v>0</v>
      </c>
      <c r="G185" s="8">
        <v>-0.90559663639511656</v>
      </c>
    </row>
    <row r="186" spans="1:7" x14ac:dyDescent="0.2">
      <c r="A186" s="35"/>
      <c r="B186" s="20">
        <v>6077</v>
      </c>
      <c r="C186" s="6">
        <v>6.77</v>
      </c>
      <c r="D186" s="6">
        <v>7.61</v>
      </c>
      <c r="E186" s="7">
        <f t="shared" si="2"/>
        <v>7.1899999999999995</v>
      </c>
      <c r="F186" s="8">
        <v>0</v>
      </c>
      <c r="G186" s="8">
        <v>-1.0272141973768638</v>
      </c>
    </row>
    <row r="187" spans="1:7" x14ac:dyDescent="0.2">
      <c r="A187" s="35"/>
      <c r="B187" s="20">
        <v>6085</v>
      </c>
      <c r="C187" s="6">
        <v>4.28</v>
      </c>
      <c r="D187" s="6">
        <v>3.48</v>
      </c>
      <c r="E187" s="7">
        <f t="shared" si="2"/>
        <v>3.88</v>
      </c>
      <c r="F187" s="8">
        <v>0</v>
      </c>
      <c r="G187" s="8">
        <v>-1.37127755365856</v>
      </c>
    </row>
    <row r="188" spans="1:7" x14ac:dyDescent="0.2">
      <c r="A188" s="35"/>
      <c r="B188" s="20">
        <v>6086</v>
      </c>
      <c r="C188" s="6">
        <v>22.1</v>
      </c>
      <c r="D188" s="6">
        <v>17.12</v>
      </c>
      <c r="E188" s="7">
        <f t="shared" si="2"/>
        <v>19.61</v>
      </c>
      <c r="F188" s="8">
        <v>0</v>
      </c>
      <c r="G188" s="8">
        <v>0.26380298842937844</v>
      </c>
    </row>
    <row r="189" spans="1:7" x14ac:dyDescent="0.2">
      <c r="A189" s="35"/>
      <c r="B189" s="20">
        <v>6087</v>
      </c>
      <c r="C189" s="6">
        <v>31.93</v>
      </c>
      <c r="D189" s="6">
        <v>29.54</v>
      </c>
      <c r="E189" s="7">
        <f t="shared" si="2"/>
        <v>30.734999999999999</v>
      </c>
      <c r="F189" s="8">
        <v>0</v>
      </c>
      <c r="G189" s="8">
        <v>1.4202092840891569</v>
      </c>
    </row>
    <row r="190" spans="1:7" x14ac:dyDescent="0.2">
      <c r="A190" s="35"/>
      <c r="B190" s="20">
        <v>6088</v>
      </c>
      <c r="C190" s="6">
        <v>17.989999999999998</v>
      </c>
      <c r="D190" s="6">
        <v>11.36</v>
      </c>
      <c r="E190" s="7">
        <f t="shared" si="2"/>
        <v>14.674999999999999</v>
      </c>
      <c r="F190" s="8">
        <v>0</v>
      </c>
      <c r="G190" s="8">
        <v>-0.24917364699363326</v>
      </c>
    </row>
    <row r="191" spans="1:7" x14ac:dyDescent="0.2">
      <c r="A191" s="35"/>
      <c r="B191" s="20">
        <v>6090</v>
      </c>
      <c r="C191" s="6">
        <v>5.23</v>
      </c>
      <c r="D191" s="6">
        <v>2.15</v>
      </c>
      <c r="E191" s="7">
        <f t="shared" si="2"/>
        <v>3.6900000000000004</v>
      </c>
      <c r="F191" s="8">
        <v>0</v>
      </c>
      <c r="G191" s="8">
        <v>-1.3910274139889292</v>
      </c>
    </row>
    <row r="192" spans="1:7" x14ac:dyDescent="0.2">
      <c r="A192" s="35"/>
      <c r="B192" s="20">
        <v>6091</v>
      </c>
      <c r="C192" s="6">
        <v>10.85</v>
      </c>
      <c r="D192" s="6">
        <v>6.61</v>
      </c>
      <c r="E192" s="7">
        <f t="shared" si="2"/>
        <v>8.73</v>
      </c>
      <c r="F192" s="8">
        <v>0</v>
      </c>
      <c r="G192" s="8">
        <v>-0.86713638206755528</v>
      </c>
    </row>
    <row r="193" spans="1:7" x14ac:dyDescent="0.2">
      <c r="A193" s="35"/>
      <c r="B193" s="20">
        <v>6092</v>
      </c>
      <c r="C193" s="6">
        <v>33.049999999999997</v>
      </c>
      <c r="D193" s="6">
        <v>15.56</v>
      </c>
      <c r="E193" s="7">
        <f t="shared" si="2"/>
        <v>24.305</v>
      </c>
      <c r="F193" s="8">
        <v>0</v>
      </c>
      <c r="G193" s="8">
        <v>0.75183243185613435</v>
      </c>
    </row>
    <row r="194" spans="1:7" x14ac:dyDescent="0.2">
      <c r="A194" s="35"/>
      <c r="B194" s="20">
        <v>6094</v>
      </c>
      <c r="C194" s="6">
        <v>10.23</v>
      </c>
      <c r="D194" s="6">
        <v>11.58</v>
      </c>
      <c r="E194" s="7">
        <f t="shared" si="2"/>
        <v>10.905000000000001</v>
      </c>
      <c r="F194" s="8">
        <v>0</v>
      </c>
      <c r="G194" s="8">
        <v>-0.64105245460148641</v>
      </c>
    </row>
    <row r="195" spans="1:7" x14ac:dyDescent="0.2">
      <c r="A195" s="35"/>
      <c r="B195" s="20">
        <v>6095</v>
      </c>
      <c r="C195" s="6">
        <v>13.52</v>
      </c>
      <c r="D195" s="6">
        <v>10.87</v>
      </c>
      <c r="E195" s="7">
        <f t="shared" si="2"/>
        <v>12.195</v>
      </c>
      <c r="F195" s="8">
        <v>0</v>
      </c>
      <c r="G195" s="8">
        <v>-0.50696129762161091</v>
      </c>
    </row>
    <row r="196" spans="1:7" x14ac:dyDescent="0.2">
      <c r="A196" s="35"/>
      <c r="B196" s="20">
        <v>6096</v>
      </c>
      <c r="C196" s="6">
        <v>4.8499999999999996</v>
      </c>
      <c r="D196" s="6">
        <v>4.79</v>
      </c>
      <c r="E196" s="7">
        <f t="shared" si="2"/>
        <v>4.82</v>
      </c>
      <c r="F196" s="8">
        <v>0</v>
      </c>
      <c r="G196" s="8">
        <v>-1.273567718339891</v>
      </c>
    </row>
    <row r="197" spans="1:7" x14ac:dyDescent="0.2">
      <c r="A197" s="35"/>
      <c r="B197" s="20">
        <v>6099</v>
      </c>
      <c r="C197" s="6">
        <v>5.92</v>
      </c>
      <c r="D197" s="6">
        <v>3.49</v>
      </c>
      <c r="E197" s="7">
        <f t="shared" si="2"/>
        <v>4.7050000000000001</v>
      </c>
      <c r="F197" s="8">
        <v>0</v>
      </c>
      <c r="G197" s="8">
        <v>-1.2855215811714302</v>
      </c>
    </row>
    <row r="198" spans="1:7" x14ac:dyDescent="0.2">
      <c r="A198" s="35"/>
      <c r="B198" s="20">
        <v>6100</v>
      </c>
      <c r="C198" s="6">
        <v>13.27</v>
      </c>
      <c r="D198" s="6">
        <v>19.05</v>
      </c>
      <c r="E198" s="7">
        <f t="shared" si="2"/>
        <v>16.16</v>
      </c>
      <c r="F198" s="8">
        <v>0</v>
      </c>
      <c r="G198" s="8">
        <v>-9.4812896516799985E-2</v>
      </c>
    </row>
    <row r="199" spans="1:7" x14ac:dyDescent="0.2">
      <c r="A199" s="35"/>
      <c r="B199" s="20">
        <v>6101</v>
      </c>
      <c r="C199" s="6">
        <v>13.54</v>
      </c>
      <c r="D199" s="6">
        <v>12.76</v>
      </c>
      <c r="E199" s="7">
        <f t="shared" si="2"/>
        <v>13.149999999999999</v>
      </c>
      <c r="F199" s="8">
        <v>0</v>
      </c>
      <c r="G199" s="8">
        <v>-0.40769226280317594</v>
      </c>
    </row>
    <row r="200" spans="1:7" x14ac:dyDescent="0.2">
      <c r="A200" s="35"/>
      <c r="B200" s="20">
        <v>6102</v>
      </c>
      <c r="C200" s="6">
        <v>18.95</v>
      </c>
      <c r="D200" s="6">
        <v>17.489999999999998</v>
      </c>
      <c r="E200" s="7">
        <f t="shared" si="2"/>
        <v>18.22</v>
      </c>
      <c r="F200" s="8">
        <v>0</v>
      </c>
      <c r="G200" s="8">
        <v>0.11931716811772963</v>
      </c>
    </row>
    <row r="201" spans="1:7" x14ac:dyDescent="0.2">
      <c r="A201" s="35"/>
      <c r="B201" s="20">
        <v>6104</v>
      </c>
      <c r="C201" s="6">
        <v>29.11</v>
      </c>
      <c r="D201" s="6">
        <v>24.5</v>
      </c>
      <c r="E201" s="7">
        <f t="shared" ref="E201:E264" si="3">AVERAGE(C201:D201)</f>
        <v>26.805</v>
      </c>
      <c r="F201" s="8">
        <v>0</v>
      </c>
      <c r="G201" s="8">
        <v>1.0116990151504666</v>
      </c>
    </row>
    <row r="202" spans="1:7" x14ac:dyDescent="0.2">
      <c r="A202" s="35"/>
      <c r="B202" s="20">
        <v>6105</v>
      </c>
      <c r="C202" s="6">
        <v>13.53</v>
      </c>
      <c r="D202" s="6">
        <v>18.79</v>
      </c>
      <c r="E202" s="7">
        <f t="shared" si="3"/>
        <v>16.16</v>
      </c>
      <c r="F202" s="8">
        <v>0</v>
      </c>
      <c r="G202" s="8">
        <v>-9.4812896516799985E-2</v>
      </c>
    </row>
    <row r="203" spans="1:7" x14ac:dyDescent="0.2">
      <c r="A203" s="35"/>
      <c r="B203" s="20">
        <v>6106</v>
      </c>
      <c r="C203" s="6">
        <v>21.06</v>
      </c>
      <c r="D203" s="6">
        <v>15.86</v>
      </c>
      <c r="E203" s="7">
        <f t="shared" si="3"/>
        <v>18.46</v>
      </c>
      <c r="F203" s="8">
        <v>0</v>
      </c>
      <c r="G203" s="8">
        <v>0.14426436011398575</v>
      </c>
    </row>
    <row r="204" spans="1:7" x14ac:dyDescent="0.2">
      <c r="A204" s="35"/>
      <c r="B204" s="20">
        <v>6107</v>
      </c>
      <c r="C204" s="6">
        <v>6.39</v>
      </c>
      <c r="D204" s="6">
        <v>8.01</v>
      </c>
      <c r="E204" s="7">
        <f t="shared" si="3"/>
        <v>7.1999999999999993</v>
      </c>
      <c r="F204" s="8">
        <v>0</v>
      </c>
      <c r="G204" s="8">
        <v>-1.0261747310436868</v>
      </c>
    </row>
    <row r="205" spans="1:7" x14ac:dyDescent="0.2">
      <c r="A205" s="35"/>
      <c r="B205" s="20">
        <v>6108</v>
      </c>
      <c r="C205" s="6">
        <v>3.13</v>
      </c>
      <c r="D205" s="6">
        <v>2.38</v>
      </c>
      <c r="E205" s="7">
        <f t="shared" si="3"/>
        <v>2.7549999999999999</v>
      </c>
      <c r="F205" s="8">
        <v>0</v>
      </c>
      <c r="G205" s="8">
        <v>-1.4882175161410096</v>
      </c>
    </row>
    <row r="206" spans="1:7" x14ac:dyDescent="0.2">
      <c r="A206" s="35"/>
      <c r="B206" s="20">
        <v>6111</v>
      </c>
      <c r="C206" s="6">
        <v>2.65</v>
      </c>
      <c r="D206" s="6">
        <v>2.2200000000000002</v>
      </c>
      <c r="E206" s="7">
        <f t="shared" si="3"/>
        <v>2.4350000000000001</v>
      </c>
      <c r="F206" s="8">
        <v>0</v>
      </c>
      <c r="G206" s="8">
        <v>-1.5214804388026839</v>
      </c>
    </row>
    <row r="207" spans="1:7" x14ac:dyDescent="0.2">
      <c r="A207" s="35"/>
      <c r="B207" s="20">
        <v>6112</v>
      </c>
      <c r="C207" s="6">
        <v>2.57</v>
      </c>
      <c r="D207" s="6">
        <v>1.44</v>
      </c>
      <c r="E207" s="7">
        <f t="shared" si="3"/>
        <v>2.0049999999999999</v>
      </c>
      <c r="F207" s="8">
        <v>0</v>
      </c>
      <c r="G207" s="8">
        <v>-1.5661774911293092</v>
      </c>
    </row>
    <row r="208" spans="1:7" x14ac:dyDescent="0.2">
      <c r="A208" s="35"/>
      <c r="B208" s="20">
        <v>6113</v>
      </c>
      <c r="C208" s="6">
        <v>21.77</v>
      </c>
      <c r="D208" s="6">
        <v>16.36</v>
      </c>
      <c r="E208" s="7">
        <f t="shared" si="3"/>
        <v>19.064999999999998</v>
      </c>
      <c r="F208" s="8">
        <v>0</v>
      </c>
      <c r="G208" s="8">
        <v>0.20715207327121418</v>
      </c>
    </row>
    <row r="209" spans="1:7" x14ac:dyDescent="0.2">
      <c r="A209" s="35"/>
      <c r="B209" s="20">
        <v>6114</v>
      </c>
      <c r="C209" s="6">
        <v>6.48</v>
      </c>
      <c r="D209" s="6">
        <v>4.12</v>
      </c>
      <c r="E209" s="7">
        <f t="shared" si="3"/>
        <v>5.3000000000000007</v>
      </c>
      <c r="F209" s="8">
        <v>0</v>
      </c>
      <c r="G209" s="8">
        <v>-1.2236733343473791</v>
      </c>
    </row>
    <row r="210" spans="1:7" x14ac:dyDescent="0.2">
      <c r="A210" s="35"/>
      <c r="B210" s="20">
        <v>6115</v>
      </c>
      <c r="C210" s="6">
        <v>19.170000000000002</v>
      </c>
      <c r="D210" s="6">
        <v>11.85</v>
      </c>
      <c r="E210" s="7">
        <f t="shared" si="3"/>
        <v>15.510000000000002</v>
      </c>
      <c r="F210" s="8">
        <v>0</v>
      </c>
      <c r="G210" s="8">
        <v>-0.1623782081733264</v>
      </c>
    </row>
    <row r="211" spans="1:7" x14ac:dyDescent="0.2">
      <c r="A211" s="35"/>
      <c r="B211" s="20">
        <v>6118</v>
      </c>
      <c r="C211" s="6">
        <v>14.2</v>
      </c>
      <c r="D211" s="6">
        <v>12.02</v>
      </c>
      <c r="E211" s="7">
        <f t="shared" si="3"/>
        <v>13.11</v>
      </c>
      <c r="F211" s="8">
        <v>0</v>
      </c>
      <c r="G211" s="8">
        <v>-0.4118501281358854</v>
      </c>
    </row>
    <row r="212" spans="1:7" x14ac:dyDescent="0.2">
      <c r="A212" s="35"/>
      <c r="B212" s="20">
        <v>6119</v>
      </c>
      <c r="C212" s="6">
        <v>11.4</v>
      </c>
      <c r="D212" s="6">
        <v>19.55</v>
      </c>
      <c r="E212" s="7">
        <f t="shared" si="3"/>
        <v>15.475000000000001</v>
      </c>
      <c r="F212" s="8">
        <v>0</v>
      </c>
      <c r="G212" s="8">
        <v>-0.16601634033944707</v>
      </c>
    </row>
    <row r="213" spans="1:7" x14ac:dyDescent="0.2">
      <c r="A213" s="35"/>
      <c r="B213" s="20">
        <v>6123</v>
      </c>
      <c r="C213" s="6">
        <v>5.53</v>
      </c>
      <c r="D213" s="6">
        <v>3.78</v>
      </c>
      <c r="E213" s="7">
        <f t="shared" si="3"/>
        <v>4.6550000000000002</v>
      </c>
      <c r="F213" s="8">
        <v>0</v>
      </c>
      <c r="G213" s="8">
        <v>-1.2907189128373169</v>
      </c>
    </row>
    <row r="214" spans="1:7" x14ac:dyDescent="0.2">
      <c r="A214" s="35"/>
      <c r="B214" s="20">
        <v>6124</v>
      </c>
      <c r="C214" s="6">
        <v>2.8</v>
      </c>
      <c r="D214" s="6">
        <v>3.57</v>
      </c>
      <c r="E214" s="7">
        <f t="shared" si="3"/>
        <v>3.1849999999999996</v>
      </c>
      <c r="F214" s="8">
        <v>0</v>
      </c>
      <c r="G214" s="8">
        <v>-1.4435204638143841</v>
      </c>
    </row>
    <row r="215" spans="1:7" x14ac:dyDescent="0.2">
      <c r="A215" s="35"/>
      <c r="B215" s="20">
        <v>6125</v>
      </c>
      <c r="C215" s="6">
        <v>11.62</v>
      </c>
      <c r="D215" s="6">
        <v>6.05</v>
      </c>
      <c r="E215" s="7">
        <f t="shared" si="3"/>
        <v>8.8349999999999991</v>
      </c>
      <c r="F215" s="8">
        <v>0</v>
      </c>
      <c r="G215" s="8">
        <v>-0.85622198556919338</v>
      </c>
    </row>
    <row r="216" spans="1:7" x14ac:dyDescent="0.2">
      <c r="A216" s="35"/>
      <c r="B216" s="20">
        <v>6126</v>
      </c>
      <c r="C216" s="6">
        <v>2.62</v>
      </c>
      <c r="D216" s="6">
        <v>5.62</v>
      </c>
      <c r="E216" s="7">
        <f t="shared" si="3"/>
        <v>4.12</v>
      </c>
      <c r="F216" s="8">
        <v>0</v>
      </c>
      <c r="G216" s="8">
        <v>-1.3463303616623039</v>
      </c>
    </row>
    <row r="217" spans="1:7" x14ac:dyDescent="0.2">
      <c r="A217" s="35"/>
      <c r="B217" s="20">
        <v>6128</v>
      </c>
      <c r="C217" s="6">
        <v>5.6</v>
      </c>
      <c r="D217" s="6">
        <v>7.68</v>
      </c>
      <c r="E217" s="7">
        <f t="shared" si="3"/>
        <v>6.64</v>
      </c>
      <c r="F217" s="8">
        <v>0</v>
      </c>
      <c r="G217" s="8">
        <v>-1.084384845701617</v>
      </c>
    </row>
    <row r="218" spans="1:7" x14ac:dyDescent="0.2">
      <c r="A218" s="35"/>
      <c r="B218" s="20">
        <v>6131</v>
      </c>
      <c r="C218" s="6">
        <v>6.4</v>
      </c>
      <c r="D218" s="6">
        <v>13.08</v>
      </c>
      <c r="E218" s="7">
        <f t="shared" si="3"/>
        <v>9.74</v>
      </c>
      <c r="F218" s="8">
        <v>0</v>
      </c>
      <c r="G218" s="8">
        <v>-0.76215028241664518</v>
      </c>
    </row>
    <row r="219" spans="1:7" x14ac:dyDescent="0.2">
      <c r="A219" s="35"/>
      <c r="B219" s="20">
        <v>6132</v>
      </c>
      <c r="C219" s="6">
        <v>4.6900000000000004</v>
      </c>
      <c r="D219" s="6">
        <v>4.1500000000000004</v>
      </c>
      <c r="E219" s="7">
        <f t="shared" si="3"/>
        <v>4.42</v>
      </c>
      <c r="F219" s="8">
        <v>0</v>
      </c>
      <c r="G219" s="8">
        <v>-1.3151463716669842</v>
      </c>
    </row>
    <row r="220" spans="1:7" x14ac:dyDescent="0.2">
      <c r="A220" s="35"/>
      <c r="B220" s="20">
        <v>6133</v>
      </c>
      <c r="C220" s="6">
        <v>3.6</v>
      </c>
      <c r="D220" s="6">
        <v>5.39</v>
      </c>
      <c r="E220" s="7">
        <f t="shared" si="3"/>
        <v>4.4950000000000001</v>
      </c>
      <c r="F220" s="8">
        <v>0</v>
      </c>
      <c r="G220" s="8">
        <v>-1.307350374168154</v>
      </c>
    </row>
    <row r="221" spans="1:7" x14ac:dyDescent="0.2">
      <c r="A221" s="35"/>
      <c r="B221" s="20">
        <v>6134</v>
      </c>
      <c r="C221" s="6">
        <v>2.3199999999999998</v>
      </c>
      <c r="D221" s="6">
        <v>1.65</v>
      </c>
      <c r="E221" s="7">
        <f t="shared" si="3"/>
        <v>1.9849999999999999</v>
      </c>
      <c r="F221" s="8">
        <v>0</v>
      </c>
      <c r="G221" s="8">
        <v>-1.5682564237956638</v>
      </c>
    </row>
    <row r="222" spans="1:7" x14ac:dyDescent="0.2">
      <c r="A222" s="35"/>
      <c r="B222" s="20">
        <v>6136</v>
      </c>
      <c r="C222" s="6">
        <v>2.78</v>
      </c>
      <c r="D222" s="6">
        <v>3.4</v>
      </c>
      <c r="E222" s="7">
        <f t="shared" si="3"/>
        <v>3.09</v>
      </c>
      <c r="F222" s="8">
        <v>0</v>
      </c>
      <c r="G222" s="8">
        <v>-1.453395393979569</v>
      </c>
    </row>
    <row r="223" spans="1:7" x14ac:dyDescent="0.2">
      <c r="A223" s="35"/>
      <c r="B223" s="20">
        <v>6137</v>
      </c>
      <c r="C223" s="6">
        <v>2.92</v>
      </c>
      <c r="D223" s="6">
        <v>5.53</v>
      </c>
      <c r="E223" s="7">
        <f t="shared" si="3"/>
        <v>4.2249999999999996</v>
      </c>
      <c r="F223" s="8">
        <v>0</v>
      </c>
      <c r="G223" s="8">
        <v>-1.3354159651639421</v>
      </c>
    </row>
    <row r="224" spans="1:7" x14ac:dyDescent="0.2">
      <c r="A224" s="35"/>
      <c r="B224" s="20">
        <v>6138</v>
      </c>
      <c r="C224" s="6">
        <v>9.1999999999999993</v>
      </c>
      <c r="D224" s="6">
        <v>10.94</v>
      </c>
      <c r="E224" s="7">
        <f t="shared" si="3"/>
        <v>10.07</v>
      </c>
      <c r="F224" s="8">
        <v>0</v>
      </c>
      <c r="G224" s="8">
        <v>-0.72784789342179324</v>
      </c>
    </row>
    <row r="225" spans="1:7" x14ac:dyDescent="0.2">
      <c r="A225" s="35"/>
      <c r="B225" s="20">
        <v>6140</v>
      </c>
      <c r="C225" s="6">
        <v>2.76</v>
      </c>
      <c r="D225" s="6">
        <v>2.62</v>
      </c>
      <c r="E225" s="7">
        <f t="shared" si="3"/>
        <v>2.69</v>
      </c>
      <c r="F225" s="8">
        <v>0</v>
      </c>
      <c r="G225" s="8">
        <v>-1.4949740473066622</v>
      </c>
    </row>
    <row r="226" spans="1:7" x14ac:dyDescent="0.2">
      <c r="A226" s="35"/>
      <c r="B226" s="20">
        <v>6141</v>
      </c>
      <c r="C226" s="6">
        <v>9.09</v>
      </c>
      <c r="D226" s="6">
        <v>13.25</v>
      </c>
      <c r="E226" s="7">
        <f t="shared" si="3"/>
        <v>11.17</v>
      </c>
      <c r="F226" s="8">
        <v>0</v>
      </c>
      <c r="G226" s="8">
        <v>-0.61350659677228714</v>
      </c>
    </row>
    <row r="227" spans="1:7" x14ac:dyDescent="0.2">
      <c r="A227" s="35"/>
      <c r="B227" s="20">
        <v>6142</v>
      </c>
      <c r="C227" s="6">
        <v>11.96</v>
      </c>
      <c r="D227" s="6">
        <v>7.57</v>
      </c>
      <c r="E227" s="7">
        <f t="shared" si="3"/>
        <v>9.7650000000000006</v>
      </c>
      <c r="F227" s="8">
        <v>0</v>
      </c>
      <c r="G227" s="8">
        <v>-0.75955161658370174</v>
      </c>
    </row>
    <row r="228" spans="1:7" x14ac:dyDescent="0.2">
      <c r="A228" s="35"/>
      <c r="B228" s="20">
        <v>6145</v>
      </c>
      <c r="C228" s="6">
        <v>6.24</v>
      </c>
      <c r="D228" s="6">
        <v>13.33</v>
      </c>
      <c r="E228" s="7">
        <f t="shared" si="3"/>
        <v>9.7850000000000001</v>
      </c>
      <c r="F228" s="8">
        <v>0</v>
      </c>
      <c r="G228" s="8">
        <v>-0.75747268391734712</v>
      </c>
    </row>
    <row r="229" spans="1:7" x14ac:dyDescent="0.2">
      <c r="A229" s="35"/>
      <c r="B229" s="20">
        <v>6148</v>
      </c>
      <c r="C229" s="6">
        <v>11.11</v>
      </c>
      <c r="D229" s="6">
        <v>4.9800000000000004</v>
      </c>
      <c r="E229" s="7">
        <f t="shared" si="3"/>
        <v>8.0449999999999999</v>
      </c>
      <c r="F229" s="8">
        <v>0</v>
      </c>
      <c r="G229" s="8">
        <v>-0.93833982589020237</v>
      </c>
    </row>
    <row r="230" spans="1:7" x14ac:dyDescent="0.2">
      <c r="A230" s="35"/>
      <c r="B230" s="20">
        <v>6149</v>
      </c>
      <c r="C230" s="6">
        <v>4.26</v>
      </c>
      <c r="D230" s="6">
        <v>8.23</v>
      </c>
      <c r="E230" s="7">
        <f t="shared" si="3"/>
        <v>6.2450000000000001</v>
      </c>
      <c r="F230" s="8">
        <v>0</v>
      </c>
      <c r="G230" s="8">
        <v>-1.1254437658621215</v>
      </c>
    </row>
    <row r="231" spans="1:7" x14ac:dyDescent="0.2">
      <c r="A231" s="35"/>
      <c r="B231" s="20">
        <v>6150</v>
      </c>
      <c r="C231" s="6">
        <v>10.77</v>
      </c>
      <c r="D231" s="6">
        <v>14.57</v>
      </c>
      <c r="E231" s="7">
        <f t="shared" si="3"/>
        <v>12.67</v>
      </c>
      <c r="F231" s="8">
        <v>0</v>
      </c>
      <c r="G231" s="8">
        <v>-0.45758664679568778</v>
      </c>
    </row>
    <row r="232" spans="1:7" x14ac:dyDescent="0.2">
      <c r="A232" s="35"/>
      <c r="B232" s="20">
        <v>6151</v>
      </c>
      <c r="C232" s="6">
        <v>7.71</v>
      </c>
      <c r="D232" s="6">
        <v>12.66</v>
      </c>
      <c r="E232" s="7">
        <f t="shared" si="3"/>
        <v>10.185</v>
      </c>
      <c r="F232" s="8">
        <v>0</v>
      </c>
      <c r="G232" s="8">
        <v>-0.71589403059025392</v>
      </c>
    </row>
    <row r="233" spans="1:7" x14ac:dyDescent="0.2">
      <c r="A233" s="35"/>
      <c r="B233" s="20">
        <v>6153</v>
      </c>
      <c r="C233" s="6">
        <v>14.44</v>
      </c>
      <c r="D233" s="6">
        <v>16.04</v>
      </c>
      <c r="E233" s="7">
        <f t="shared" si="3"/>
        <v>15.239999999999998</v>
      </c>
      <c r="F233" s="8">
        <v>0</v>
      </c>
      <c r="G233" s="8">
        <v>-0.19044379916911425</v>
      </c>
    </row>
    <row r="234" spans="1:7" x14ac:dyDescent="0.2">
      <c r="A234" s="35"/>
      <c r="B234" s="20">
        <v>6154</v>
      </c>
      <c r="C234" s="6">
        <v>17.79</v>
      </c>
      <c r="D234" s="6">
        <v>14.87</v>
      </c>
      <c r="E234" s="7">
        <f t="shared" si="3"/>
        <v>16.329999999999998</v>
      </c>
      <c r="F234" s="8">
        <v>0</v>
      </c>
      <c r="G234" s="8">
        <v>-7.7141968852785583E-2</v>
      </c>
    </row>
    <row r="235" spans="1:7" x14ac:dyDescent="0.2">
      <c r="A235" s="35"/>
      <c r="B235" s="20">
        <v>6163</v>
      </c>
      <c r="C235" s="6">
        <v>12.45</v>
      </c>
      <c r="D235" s="6">
        <v>9.6999999999999993</v>
      </c>
      <c r="E235" s="7">
        <f t="shared" si="3"/>
        <v>11.074999999999999</v>
      </c>
      <c r="F235" s="8">
        <v>0</v>
      </c>
      <c r="G235" s="8">
        <v>-0.62338152693747184</v>
      </c>
    </row>
    <row r="236" spans="1:7" x14ac:dyDescent="0.2">
      <c r="A236" s="35"/>
      <c r="B236" s="20">
        <v>6166</v>
      </c>
      <c r="C236" s="6">
        <v>11.02</v>
      </c>
      <c r="D236" s="6">
        <v>6.23</v>
      </c>
      <c r="E236" s="7">
        <f t="shared" si="3"/>
        <v>8.625</v>
      </c>
      <c r="F236" s="8">
        <v>0</v>
      </c>
      <c r="G236" s="8">
        <v>-0.87805077856591729</v>
      </c>
    </row>
    <row r="237" spans="1:7" x14ac:dyDescent="0.2">
      <c r="A237" s="35"/>
      <c r="B237" s="20">
        <v>6169</v>
      </c>
      <c r="C237" s="6">
        <v>6.36</v>
      </c>
      <c r="D237" s="6">
        <v>7.74</v>
      </c>
      <c r="E237" s="7">
        <f t="shared" si="3"/>
        <v>7.0500000000000007</v>
      </c>
      <c r="F237" s="8">
        <v>0</v>
      </c>
      <c r="G237" s="8">
        <v>-1.0417667260413466</v>
      </c>
    </row>
    <row r="238" spans="1:7" x14ac:dyDescent="0.2">
      <c r="A238" s="35"/>
      <c r="B238" s="20">
        <v>6172</v>
      </c>
      <c r="C238" s="6">
        <v>3.17</v>
      </c>
      <c r="D238" s="6">
        <v>4.0999999999999996</v>
      </c>
      <c r="E238" s="7">
        <f t="shared" si="3"/>
        <v>3.6349999999999998</v>
      </c>
      <c r="F238" s="8">
        <v>0</v>
      </c>
      <c r="G238" s="8">
        <v>-1.3967444788214045</v>
      </c>
    </row>
    <row r="239" spans="1:7" x14ac:dyDescent="0.2">
      <c r="A239" s="35"/>
      <c r="B239" s="20">
        <v>6173</v>
      </c>
      <c r="C239" s="6">
        <v>9.4</v>
      </c>
      <c r="D239" s="6">
        <v>13.67</v>
      </c>
      <c r="E239" s="7">
        <f t="shared" si="3"/>
        <v>11.535</v>
      </c>
      <c r="F239" s="8">
        <v>0</v>
      </c>
      <c r="G239" s="8">
        <v>-0.57556607561131456</v>
      </c>
    </row>
    <row r="240" spans="1:7" x14ac:dyDescent="0.2">
      <c r="A240" s="35"/>
      <c r="B240" s="20">
        <v>6174</v>
      </c>
      <c r="C240" s="6">
        <v>11.4</v>
      </c>
      <c r="D240" s="6">
        <v>15.89</v>
      </c>
      <c r="E240" s="7">
        <f t="shared" si="3"/>
        <v>13.645</v>
      </c>
      <c r="F240" s="8">
        <v>0</v>
      </c>
      <c r="G240" s="8">
        <v>-0.35623867931089825</v>
      </c>
    </row>
    <row r="241" spans="1:7" x14ac:dyDescent="0.2">
      <c r="A241" s="35"/>
      <c r="B241" s="20">
        <v>6177</v>
      </c>
      <c r="C241" s="6">
        <v>26.28</v>
      </c>
      <c r="D241" s="6">
        <v>12.75</v>
      </c>
      <c r="E241" s="7">
        <f t="shared" si="3"/>
        <v>19.515000000000001</v>
      </c>
      <c r="F241" s="8">
        <v>0</v>
      </c>
      <c r="G241" s="8">
        <v>0.2539280582641939</v>
      </c>
    </row>
    <row r="242" spans="1:7" x14ac:dyDescent="0.2">
      <c r="A242" s="35"/>
      <c r="B242" s="20">
        <v>6180</v>
      </c>
      <c r="C242" s="6">
        <v>0.26</v>
      </c>
      <c r="D242" s="6">
        <v>0.13</v>
      </c>
      <c r="E242" s="7">
        <f t="shared" si="3"/>
        <v>0.19500000000000001</v>
      </c>
      <c r="F242" s="8">
        <v>1</v>
      </c>
      <c r="G242" s="8">
        <v>-1.3651355352192815</v>
      </c>
    </row>
    <row r="243" spans="1:7" x14ac:dyDescent="0.2">
      <c r="A243" s="35"/>
      <c r="B243" s="20">
        <v>6184</v>
      </c>
      <c r="C243" s="6">
        <v>5.83</v>
      </c>
      <c r="D243" s="6">
        <v>8.5399999999999991</v>
      </c>
      <c r="E243" s="7">
        <f t="shared" si="3"/>
        <v>7.1849999999999996</v>
      </c>
      <c r="F243" s="8">
        <v>0</v>
      </c>
      <c r="G243" s="8">
        <v>-1.0277339305434527</v>
      </c>
    </row>
    <row r="244" spans="1:7" x14ac:dyDescent="0.2">
      <c r="A244" s="35"/>
      <c r="B244" s="20">
        <v>6188</v>
      </c>
      <c r="C244" s="6">
        <v>3.55</v>
      </c>
      <c r="D244" s="6">
        <v>2.79</v>
      </c>
      <c r="E244" s="7">
        <f t="shared" si="3"/>
        <v>3.17</v>
      </c>
      <c r="F244" s="8">
        <v>1</v>
      </c>
      <c r="G244" s="8">
        <v>-1.055894301099026</v>
      </c>
    </row>
    <row r="245" spans="1:7" x14ac:dyDescent="0.2">
      <c r="A245" s="35"/>
      <c r="B245" s="20">
        <v>6189</v>
      </c>
      <c r="C245" s="6">
        <v>3.55</v>
      </c>
      <c r="D245" s="6">
        <v>2.61</v>
      </c>
      <c r="E245" s="7">
        <f t="shared" si="3"/>
        <v>3.08</v>
      </c>
      <c r="F245" s="8">
        <v>1</v>
      </c>
      <c r="G245" s="8">
        <v>-1.0652494980976221</v>
      </c>
    </row>
    <row r="246" spans="1:7" x14ac:dyDescent="0.2">
      <c r="A246" s="35"/>
      <c r="B246" s="20">
        <v>6191</v>
      </c>
      <c r="C246" s="6">
        <v>1.85</v>
      </c>
      <c r="D246" s="6">
        <v>3.93</v>
      </c>
      <c r="E246" s="7">
        <f t="shared" si="3"/>
        <v>2.89</v>
      </c>
      <c r="F246" s="8">
        <v>1</v>
      </c>
      <c r="G246" s="8">
        <v>-1.0849993584279913</v>
      </c>
    </row>
    <row r="247" spans="1:7" x14ac:dyDescent="0.2">
      <c r="A247" s="35"/>
      <c r="B247" s="20">
        <v>6192</v>
      </c>
      <c r="C247" s="6">
        <v>10.96</v>
      </c>
      <c r="D247" s="6">
        <v>9.56</v>
      </c>
      <c r="E247" s="7">
        <f t="shared" si="3"/>
        <v>10.260000000000002</v>
      </c>
      <c r="F247" s="8">
        <v>1</v>
      </c>
      <c r="G247" s="8">
        <v>-0.31891267087629993</v>
      </c>
    </row>
    <row r="248" spans="1:7" x14ac:dyDescent="0.2">
      <c r="A248" s="35"/>
      <c r="B248" s="20">
        <v>6193</v>
      </c>
      <c r="C248" s="6">
        <v>12.03</v>
      </c>
      <c r="D248" s="6">
        <v>8.19</v>
      </c>
      <c r="E248" s="7">
        <f t="shared" si="3"/>
        <v>10.11</v>
      </c>
      <c r="F248" s="8">
        <v>1</v>
      </c>
      <c r="G248" s="8">
        <v>-0.33450466587395994</v>
      </c>
    </row>
    <row r="249" spans="1:7" x14ac:dyDescent="0.2">
      <c r="A249" s="35"/>
      <c r="B249" s="20">
        <v>6194</v>
      </c>
      <c r="C249" s="6">
        <v>5.08</v>
      </c>
      <c r="D249" s="6">
        <v>6.57</v>
      </c>
      <c r="E249" s="7">
        <f t="shared" si="3"/>
        <v>5.8250000000000002</v>
      </c>
      <c r="F249" s="8">
        <v>0</v>
      </c>
      <c r="G249" s="8">
        <v>-1.1691013518555695</v>
      </c>
    </row>
    <row r="250" spans="1:7" x14ac:dyDescent="0.2">
      <c r="A250" s="35"/>
      <c r="B250" s="20">
        <v>6195</v>
      </c>
      <c r="C250" s="6">
        <v>4.05</v>
      </c>
      <c r="D250" s="6">
        <v>4.16</v>
      </c>
      <c r="E250" s="7">
        <f t="shared" si="3"/>
        <v>4.1050000000000004</v>
      </c>
      <c r="F250" s="8">
        <v>1</v>
      </c>
      <c r="G250" s="8">
        <v>-0.95870419894694581</v>
      </c>
    </row>
    <row r="251" spans="1:7" x14ac:dyDescent="0.2">
      <c r="A251" s="35"/>
      <c r="B251" s="20">
        <v>6198</v>
      </c>
      <c r="C251" s="6">
        <v>12.5</v>
      </c>
      <c r="D251" s="6">
        <v>6.2</v>
      </c>
      <c r="E251" s="7">
        <f t="shared" si="3"/>
        <v>9.35</v>
      </c>
      <c r="F251" s="8">
        <v>0</v>
      </c>
      <c r="G251" s="8">
        <v>-0.80268946941056107</v>
      </c>
    </row>
    <row r="252" spans="1:7" x14ac:dyDescent="0.2">
      <c r="A252" s="35"/>
      <c r="B252" s="20">
        <v>6201</v>
      </c>
      <c r="C252" s="6">
        <v>8.67</v>
      </c>
      <c r="D252" s="6">
        <v>4.22</v>
      </c>
      <c r="E252" s="7">
        <f t="shared" si="3"/>
        <v>6.4450000000000003</v>
      </c>
      <c r="F252" s="8">
        <v>0</v>
      </c>
      <c r="G252" s="8">
        <v>-1.1046544391985751</v>
      </c>
    </row>
    <row r="253" spans="1:7" x14ac:dyDescent="0.2">
      <c r="A253" s="35"/>
      <c r="B253" s="20">
        <v>6202</v>
      </c>
      <c r="C253" s="6">
        <v>14.17</v>
      </c>
      <c r="D253" s="6">
        <v>9.93</v>
      </c>
      <c r="E253" s="7">
        <f t="shared" si="3"/>
        <v>12.05</v>
      </c>
      <c r="F253" s="8">
        <v>0</v>
      </c>
      <c r="G253" s="8">
        <v>-0.52203355945268215</v>
      </c>
    </row>
    <row r="254" spans="1:7" x14ac:dyDescent="0.2">
      <c r="A254" s="35"/>
      <c r="B254" s="20">
        <v>6203</v>
      </c>
      <c r="C254" s="6">
        <v>7.98</v>
      </c>
      <c r="D254" s="6">
        <v>5.81</v>
      </c>
      <c r="E254" s="7">
        <f t="shared" si="3"/>
        <v>6.8949999999999996</v>
      </c>
      <c r="F254" s="8">
        <v>0</v>
      </c>
      <c r="G254" s="8">
        <v>-1.0578784542055952</v>
      </c>
    </row>
    <row r="255" spans="1:7" x14ac:dyDescent="0.2">
      <c r="A255" s="35"/>
      <c r="B255" s="20">
        <v>6210</v>
      </c>
      <c r="C255" s="6">
        <v>10.45</v>
      </c>
      <c r="D255" s="6">
        <v>14.6</v>
      </c>
      <c r="E255" s="7">
        <f t="shared" si="3"/>
        <v>12.524999999999999</v>
      </c>
      <c r="F255" s="8">
        <v>0</v>
      </c>
      <c r="G255" s="8">
        <v>-0.47265890862675902</v>
      </c>
    </row>
    <row r="256" spans="1:7" x14ac:dyDescent="0.2">
      <c r="A256" s="35"/>
      <c r="B256" s="20">
        <v>6214</v>
      </c>
      <c r="C256" s="6">
        <v>16.89</v>
      </c>
      <c r="D256" s="6">
        <v>17.09</v>
      </c>
      <c r="E256" s="7">
        <f t="shared" si="3"/>
        <v>16.990000000000002</v>
      </c>
      <c r="F256" s="8">
        <v>0</v>
      </c>
      <c r="G256" s="8">
        <v>-8.5371908630818595E-3</v>
      </c>
    </row>
    <row r="257" spans="1:7" x14ac:dyDescent="0.2">
      <c r="A257" s="35"/>
      <c r="B257" s="20">
        <v>6216</v>
      </c>
      <c r="C257" s="6">
        <v>14.59</v>
      </c>
      <c r="D257" s="6">
        <v>9.2799999999999994</v>
      </c>
      <c r="E257" s="7">
        <f t="shared" si="3"/>
        <v>11.934999999999999</v>
      </c>
      <c r="F257" s="8">
        <v>0</v>
      </c>
      <c r="G257" s="8">
        <v>-0.53398742228422136</v>
      </c>
    </row>
    <row r="258" spans="1:7" x14ac:dyDescent="0.2">
      <c r="A258" s="35"/>
      <c r="B258" s="20">
        <v>6217</v>
      </c>
      <c r="C258" s="6">
        <v>8</v>
      </c>
      <c r="D258" s="6">
        <v>8.15</v>
      </c>
      <c r="E258" s="7">
        <f t="shared" si="3"/>
        <v>8.0749999999999993</v>
      </c>
      <c r="F258" s="8">
        <v>0</v>
      </c>
      <c r="G258" s="8">
        <v>-0.93522142689067045</v>
      </c>
    </row>
    <row r="259" spans="1:7" x14ac:dyDescent="0.2">
      <c r="A259" s="35"/>
      <c r="B259" s="20">
        <v>6218</v>
      </c>
      <c r="C259" s="6">
        <v>14.8</v>
      </c>
      <c r="D259" s="6">
        <v>8.3800000000000008</v>
      </c>
      <c r="E259" s="7">
        <f t="shared" si="3"/>
        <v>11.59</v>
      </c>
      <c r="F259" s="8">
        <v>0</v>
      </c>
      <c r="G259" s="8">
        <v>-0.56984901077883932</v>
      </c>
    </row>
    <row r="260" spans="1:7" x14ac:dyDescent="0.2">
      <c r="A260" s="35"/>
      <c r="B260" s="20">
        <v>6220</v>
      </c>
      <c r="C260" s="6">
        <v>5.42</v>
      </c>
      <c r="D260" s="6">
        <v>5.24</v>
      </c>
      <c r="E260" s="7">
        <f t="shared" si="3"/>
        <v>5.33</v>
      </c>
      <c r="F260" s="8">
        <v>0</v>
      </c>
      <c r="G260" s="8">
        <v>-1.2205549353478471</v>
      </c>
    </row>
    <row r="261" spans="1:7" x14ac:dyDescent="0.2">
      <c r="A261" s="35"/>
      <c r="B261" s="20">
        <v>6221</v>
      </c>
      <c r="C261" s="6">
        <v>7.58</v>
      </c>
      <c r="D261" s="6">
        <v>5.09</v>
      </c>
      <c r="E261" s="7">
        <f t="shared" si="3"/>
        <v>6.335</v>
      </c>
      <c r="F261" s="8">
        <v>0</v>
      </c>
      <c r="G261" s="8">
        <v>-1.1160885688635256</v>
      </c>
    </row>
    <row r="262" spans="1:7" x14ac:dyDescent="0.2">
      <c r="A262" s="35"/>
      <c r="B262" s="20">
        <v>6231</v>
      </c>
      <c r="C262" s="6">
        <v>13.92</v>
      </c>
      <c r="D262" s="6">
        <v>8.7100000000000009</v>
      </c>
      <c r="E262" s="7">
        <f t="shared" si="3"/>
        <v>11.315000000000001</v>
      </c>
      <c r="F262" s="8">
        <v>0</v>
      </c>
      <c r="G262" s="8">
        <v>-0.5984343349412159</v>
      </c>
    </row>
    <row r="263" spans="1:7" x14ac:dyDescent="0.2">
      <c r="A263" s="35"/>
      <c r="B263" s="20">
        <v>6235</v>
      </c>
      <c r="C263" s="6">
        <v>6.29</v>
      </c>
      <c r="D263" s="6">
        <v>4.3600000000000003</v>
      </c>
      <c r="E263" s="7">
        <f t="shared" si="3"/>
        <v>5.3250000000000002</v>
      </c>
      <c r="F263" s="8">
        <v>0</v>
      </c>
      <c r="G263" s="8">
        <v>-1.221074668514436</v>
      </c>
    </row>
    <row r="264" spans="1:7" x14ac:dyDescent="0.2">
      <c r="A264" s="35"/>
      <c r="B264" s="20">
        <v>6237</v>
      </c>
      <c r="C264" s="6">
        <v>11.69</v>
      </c>
      <c r="D264" s="6">
        <v>12.21</v>
      </c>
      <c r="E264" s="7">
        <f t="shared" si="3"/>
        <v>11.95</v>
      </c>
      <c r="F264" s="8">
        <v>0</v>
      </c>
      <c r="G264" s="8">
        <v>-0.53242822278445556</v>
      </c>
    </row>
    <row r="265" spans="1:7" x14ac:dyDescent="0.2">
      <c r="A265" s="35"/>
      <c r="B265" s="20">
        <v>6238</v>
      </c>
      <c r="C265" s="6">
        <v>6.2</v>
      </c>
      <c r="D265" s="6">
        <v>5.99</v>
      </c>
      <c r="E265" s="7">
        <f t="shared" ref="E265:E326" si="4">AVERAGE(C265:D265)</f>
        <v>6.0950000000000006</v>
      </c>
      <c r="F265" s="8">
        <v>0</v>
      </c>
      <c r="G265" s="8">
        <v>-1.1410357608597816</v>
      </c>
    </row>
    <row r="266" spans="1:7" x14ac:dyDescent="0.2">
      <c r="A266" s="35"/>
      <c r="B266" s="20">
        <v>6240</v>
      </c>
      <c r="C266" s="6">
        <v>18.350000000000001</v>
      </c>
      <c r="D266" s="6">
        <v>21.15</v>
      </c>
      <c r="E266" s="7">
        <f t="shared" si="4"/>
        <v>19.75</v>
      </c>
      <c r="F266" s="8">
        <v>0</v>
      </c>
      <c r="G266" s="8">
        <v>0.27835551709386108</v>
      </c>
    </row>
    <row r="267" spans="1:7" x14ac:dyDescent="0.2">
      <c r="A267" s="35"/>
      <c r="B267" s="20">
        <v>6241</v>
      </c>
      <c r="C267" s="6">
        <v>6.34</v>
      </c>
      <c r="D267" s="6">
        <v>8.32</v>
      </c>
      <c r="E267" s="7">
        <f t="shared" si="4"/>
        <v>7.33</v>
      </c>
      <c r="F267" s="8">
        <v>0</v>
      </c>
      <c r="G267" s="8">
        <v>-1.0126616687123815</v>
      </c>
    </row>
    <row r="268" spans="1:7" x14ac:dyDescent="0.2">
      <c r="A268" s="35"/>
      <c r="B268" s="20">
        <v>6242</v>
      </c>
      <c r="C268" s="6">
        <v>4.47</v>
      </c>
      <c r="D268" s="6">
        <v>5.69</v>
      </c>
      <c r="E268" s="7">
        <f t="shared" si="4"/>
        <v>5.08</v>
      </c>
      <c r="F268" s="8">
        <v>0</v>
      </c>
      <c r="G268" s="8">
        <v>-1.2465415936772803</v>
      </c>
    </row>
    <row r="269" spans="1:7" x14ac:dyDescent="0.2">
      <c r="A269" s="35"/>
      <c r="B269" s="20">
        <v>6243</v>
      </c>
      <c r="C269" s="6">
        <v>2.92</v>
      </c>
      <c r="D269" s="6">
        <v>2.09</v>
      </c>
      <c r="E269" s="7">
        <f t="shared" si="4"/>
        <v>2.5049999999999999</v>
      </c>
      <c r="F269" s="8">
        <v>1</v>
      </c>
      <c r="G269" s="8">
        <v>-1.1250188122553186</v>
      </c>
    </row>
    <row r="270" spans="1:7" x14ac:dyDescent="0.2">
      <c r="A270" s="35"/>
      <c r="B270" s="20">
        <v>6244</v>
      </c>
      <c r="C270" s="6">
        <v>6.13</v>
      </c>
      <c r="D270" s="6">
        <v>15.51</v>
      </c>
      <c r="E270" s="7">
        <f t="shared" si="4"/>
        <v>10.82</v>
      </c>
      <c r="F270" s="8">
        <v>0</v>
      </c>
      <c r="G270" s="8">
        <v>-0.64988791843349358</v>
      </c>
    </row>
    <row r="271" spans="1:7" x14ac:dyDescent="0.2">
      <c r="A271" s="35"/>
      <c r="B271" s="20">
        <v>6252</v>
      </c>
      <c r="C271" s="6">
        <v>14.23</v>
      </c>
      <c r="D271" s="6">
        <v>15.15</v>
      </c>
      <c r="E271" s="7">
        <f t="shared" si="4"/>
        <v>14.690000000000001</v>
      </c>
      <c r="F271" s="8">
        <v>0</v>
      </c>
      <c r="G271" s="8">
        <v>-0.24761444749386741</v>
      </c>
    </row>
    <row r="272" spans="1:7" x14ac:dyDescent="0.2">
      <c r="A272" s="35"/>
      <c r="B272" s="20">
        <v>6255</v>
      </c>
      <c r="C272" s="6">
        <v>8.73</v>
      </c>
      <c r="D272" s="6">
        <v>9.17</v>
      </c>
      <c r="E272" s="7">
        <f t="shared" si="4"/>
        <v>8.9499999999999993</v>
      </c>
      <c r="F272" s="8">
        <v>0</v>
      </c>
      <c r="G272" s="8">
        <v>-0.84426812273765417</v>
      </c>
    </row>
    <row r="273" spans="1:7" x14ac:dyDescent="0.2">
      <c r="A273" s="35"/>
      <c r="B273" s="20">
        <v>6258</v>
      </c>
      <c r="C273" s="6">
        <v>32.25</v>
      </c>
      <c r="D273" s="6">
        <v>19.41</v>
      </c>
      <c r="E273" s="7">
        <f t="shared" si="4"/>
        <v>25.83</v>
      </c>
      <c r="F273" s="8">
        <v>0</v>
      </c>
      <c r="G273" s="8">
        <v>0.91035104766567687</v>
      </c>
    </row>
    <row r="274" spans="1:7" x14ac:dyDescent="0.2">
      <c r="A274" s="35"/>
      <c r="B274" s="20">
        <v>6268</v>
      </c>
      <c r="C274" s="6">
        <v>14.91</v>
      </c>
      <c r="D274" s="6">
        <v>9.56</v>
      </c>
      <c r="E274" s="7">
        <f t="shared" si="4"/>
        <v>12.234999999999999</v>
      </c>
      <c r="F274" s="8">
        <v>0</v>
      </c>
      <c r="G274" s="8">
        <v>-0.50280343228890167</v>
      </c>
    </row>
    <row r="275" spans="1:7" x14ac:dyDescent="0.2">
      <c r="A275" s="35"/>
      <c r="B275" s="20">
        <v>6276</v>
      </c>
      <c r="C275" s="6">
        <v>11.11</v>
      </c>
      <c r="D275" s="6">
        <v>6.89</v>
      </c>
      <c r="E275" s="7">
        <f t="shared" si="4"/>
        <v>9</v>
      </c>
      <c r="F275" s="8">
        <v>0</v>
      </c>
      <c r="G275" s="8">
        <v>-0.83907079107176752</v>
      </c>
    </row>
    <row r="276" spans="1:7" x14ac:dyDescent="0.2">
      <c r="A276" s="35"/>
      <c r="B276" s="20">
        <v>6284</v>
      </c>
      <c r="C276" s="6">
        <v>14.67</v>
      </c>
      <c r="D276" s="6">
        <v>7.5</v>
      </c>
      <c r="E276" s="7">
        <f t="shared" si="4"/>
        <v>11.085000000000001</v>
      </c>
      <c r="F276" s="8">
        <v>0</v>
      </c>
      <c r="G276" s="8">
        <v>-0.62234206060429431</v>
      </c>
    </row>
    <row r="277" spans="1:7" x14ac:dyDescent="0.2">
      <c r="A277" s="35"/>
      <c r="B277" s="20">
        <v>6296</v>
      </c>
      <c r="C277" s="6">
        <v>30.63</v>
      </c>
      <c r="D277" s="6">
        <v>24.36</v>
      </c>
      <c r="E277" s="7">
        <f t="shared" si="4"/>
        <v>27.494999999999997</v>
      </c>
      <c r="F277" s="8">
        <v>1</v>
      </c>
      <c r="G277" s="8">
        <v>1.4726075543548265</v>
      </c>
    </row>
    <row r="278" spans="1:7" x14ac:dyDescent="0.2">
      <c r="A278" s="35"/>
      <c r="B278" s="20">
        <v>6390</v>
      </c>
      <c r="C278" s="6">
        <v>9.0399999999999991</v>
      </c>
      <c r="D278" s="6">
        <v>11.95</v>
      </c>
      <c r="E278" s="7">
        <f t="shared" si="4"/>
        <v>10.494999999999999</v>
      </c>
      <c r="F278" s="8">
        <v>1</v>
      </c>
      <c r="G278" s="8">
        <v>-0.2944852120466328</v>
      </c>
    </row>
    <row r="279" spans="1:7" x14ac:dyDescent="0.2">
      <c r="A279" s="35"/>
      <c r="B279" s="20">
        <v>6396</v>
      </c>
      <c r="C279" s="6">
        <v>8.3000000000000007</v>
      </c>
      <c r="D279" s="6">
        <v>10.64</v>
      </c>
      <c r="E279" s="7">
        <f t="shared" si="4"/>
        <v>9.4700000000000006</v>
      </c>
      <c r="F279" s="8">
        <v>1</v>
      </c>
      <c r="G279" s="8">
        <v>-0.40103051119730887</v>
      </c>
    </row>
    <row r="280" spans="1:7" x14ac:dyDescent="0.2">
      <c r="A280" s="35"/>
      <c r="B280" s="20">
        <v>6413</v>
      </c>
      <c r="C280" s="6">
        <v>9.41</v>
      </c>
      <c r="D280" s="6">
        <v>4.72</v>
      </c>
      <c r="E280" s="7">
        <f t="shared" si="4"/>
        <v>7.0649999999999995</v>
      </c>
      <c r="F280" s="8">
        <v>0</v>
      </c>
      <c r="G280" s="8">
        <v>-1.0402075265415804</v>
      </c>
    </row>
    <row r="281" spans="1:7" x14ac:dyDescent="0.2">
      <c r="A281" s="35"/>
      <c r="B281" s="20">
        <v>6424</v>
      </c>
      <c r="C281" s="6">
        <v>13.68</v>
      </c>
      <c r="D281" s="6">
        <v>8.93</v>
      </c>
      <c r="E281" s="7">
        <f t="shared" si="4"/>
        <v>11.305</v>
      </c>
      <c r="F281" s="8">
        <v>1</v>
      </c>
      <c r="G281" s="8">
        <v>-0.21028843905926908</v>
      </c>
    </row>
    <row r="282" spans="1:7" x14ac:dyDescent="0.2">
      <c r="A282" s="35"/>
      <c r="B282" s="20">
        <v>6434</v>
      </c>
      <c r="C282" s="6">
        <v>4.2300000000000004</v>
      </c>
      <c r="D282" s="6">
        <v>7.43</v>
      </c>
      <c r="E282" s="7">
        <f t="shared" si="4"/>
        <v>5.83</v>
      </c>
      <c r="F282" s="8">
        <v>1</v>
      </c>
      <c r="G282" s="8">
        <v>-0.77939625647385657</v>
      </c>
    </row>
    <row r="283" spans="1:7" ht="17" thickBot="1" x14ac:dyDescent="0.25">
      <c r="A283" s="36"/>
      <c r="B283" s="21">
        <v>6739</v>
      </c>
      <c r="C283" s="9">
        <v>5.6</v>
      </c>
      <c r="D283" s="9">
        <v>7.16</v>
      </c>
      <c r="E283" s="10">
        <f t="shared" si="4"/>
        <v>6.38</v>
      </c>
      <c r="F283" s="11">
        <v>0</v>
      </c>
      <c r="G283" s="11">
        <v>-1.1114109703642279</v>
      </c>
    </row>
    <row r="284" spans="1:7" x14ac:dyDescent="0.2">
      <c r="A284" s="37">
        <v>2</v>
      </c>
      <c r="B284" s="19">
        <v>6740</v>
      </c>
      <c r="C284" s="3">
        <v>29.85</v>
      </c>
      <c r="D284" s="3">
        <v>22.21</v>
      </c>
      <c r="E284" s="4">
        <f t="shared" si="4"/>
        <v>26.03</v>
      </c>
      <c r="F284" s="5">
        <v>0</v>
      </c>
      <c r="G284" s="5">
        <v>0.9311403743292237</v>
      </c>
    </row>
    <row r="285" spans="1:7" x14ac:dyDescent="0.2">
      <c r="A285" s="38"/>
      <c r="B285" s="20">
        <v>6744</v>
      </c>
      <c r="C285" s="6">
        <v>32.700000000000003</v>
      </c>
      <c r="D285" s="6">
        <v>47.74</v>
      </c>
      <c r="E285" s="7">
        <f t="shared" si="4"/>
        <v>40.22</v>
      </c>
      <c r="F285" s="8">
        <v>1</v>
      </c>
      <c r="G285" s="8">
        <v>2.7953284633229774</v>
      </c>
    </row>
    <row r="286" spans="1:7" x14ac:dyDescent="0.2">
      <c r="A286" s="38"/>
      <c r="B286" s="20">
        <v>6749</v>
      </c>
      <c r="C286" s="6">
        <v>20.9</v>
      </c>
      <c r="D286" s="6">
        <v>23.94</v>
      </c>
      <c r="E286" s="7">
        <f t="shared" si="4"/>
        <v>22.42</v>
      </c>
      <c r="F286" s="8">
        <v>0</v>
      </c>
      <c r="G286" s="8">
        <v>0.55589302805220808</v>
      </c>
    </row>
    <row r="287" spans="1:7" x14ac:dyDescent="0.2">
      <c r="A287" s="38"/>
      <c r="B287" s="20">
        <v>6750</v>
      </c>
      <c r="C287" s="6">
        <v>16.89</v>
      </c>
      <c r="D287" s="6">
        <v>13.73</v>
      </c>
      <c r="E287" s="7">
        <f t="shared" si="4"/>
        <v>15.31</v>
      </c>
      <c r="F287" s="8">
        <v>0</v>
      </c>
      <c r="G287" s="8">
        <v>-0.1831675348368729</v>
      </c>
    </row>
    <row r="288" spans="1:7" x14ac:dyDescent="0.2">
      <c r="A288" s="38"/>
      <c r="B288" s="20">
        <v>6805</v>
      </c>
      <c r="C288" s="6">
        <v>27.9</v>
      </c>
      <c r="D288" s="6">
        <v>21.47</v>
      </c>
      <c r="E288" s="7">
        <f t="shared" si="4"/>
        <v>24.684999999999999</v>
      </c>
      <c r="F288" s="8">
        <v>0</v>
      </c>
      <c r="G288" s="8">
        <v>0.79133215251687272</v>
      </c>
    </row>
    <row r="289" spans="1:7" x14ac:dyDescent="0.2">
      <c r="A289" s="38"/>
      <c r="B289" s="20">
        <v>6806</v>
      </c>
      <c r="C289" s="6">
        <v>26.04</v>
      </c>
      <c r="D289" s="6">
        <v>26.5</v>
      </c>
      <c r="E289" s="7">
        <f t="shared" si="4"/>
        <v>26.27</v>
      </c>
      <c r="F289" s="8">
        <v>0</v>
      </c>
      <c r="G289" s="8">
        <v>0.95608756632547942</v>
      </c>
    </row>
    <row r="290" spans="1:7" x14ac:dyDescent="0.2">
      <c r="A290" s="38"/>
      <c r="B290" s="20">
        <v>6814</v>
      </c>
      <c r="C290" s="6">
        <v>27.64</v>
      </c>
      <c r="D290" s="6">
        <v>37.15</v>
      </c>
      <c r="E290" s="7">
        <f t="shared" si="4"/>
        <v>32.394999999999996</v>
      </c>
      <c r="F290" s="8">
        <v>0</v>
      </c>
      <c r="G290" s="8">
        <v>1.5927606953965938</v>
      </c>
    </row>
    <row r="291" spans="1:7" x14ac:dyDescent="0.2">
      <c r="A291" s="38"/>
      <c r="B291" s="20">
        <v>6830</v>
      </c>
      <c r="C291" s="6">
        <v>8.69</v>
      </c>
      <c r="D291" s="6">
        <v>15.77</v>
      </c>
      <c r="E291" s="7">
        <f t="shared" si="4"/>
        <v>12.23</v>
      </c>
      <c r="F291" s="8">
        <v>1</v>
      </c>
      <c r="G291" s="8">
        <v>-0.1141378032403661</v>
      </c>
    </row>
    <row r="292" spans="1:7" x14ac:dyDescent="0.2">
      <c r="A292" s="38"/>
      <c r="B292" s="20">
        <v>6900</v>
      </c>
      <c r="C292" s="6">
        <v>16.48</v>
      </c>
      <c r="D292" s="6">
        <v>27.82</v>
      </c>
      <c r="E292" s="7">
        <f t="shared" si="4"/>
        <v>22.15</v>
      </c>
      <c r="F292" s="8">
        <v>0</v>
      </c>
      <c r="G292" s="8">
        <v>0.52782743705641988</v>
      </c>
    </row>
    <row r="293" spans="1:7" x14ac:dyDescent="0.2">
      <c r="A293" s="38"/>
      <c r="B293" s="20">
        <v>6901</v>
      </c>
      <c r="C293" s="6">
        <v>27.34</v>
      </c>
      <c r="D293" s="6">
        <v>18.329999999999998</v>
      </c>
      <c r="E293" s="7">
        <f t="shared" si="4"/>
        <v>22.835000000000001</v>
      </c>
      <c r="F293" s="8">
        <v>0</v>
      </c>
      <c r="G293" s="8">
        <v>0.59903088087906708</v>
      </c>
    </row>
    <row r="294" spans="1:7" x14ac:dyDescent="0.2">
      <c r="A294" s="38"/>
      <c r="B294" s="20">
        <v>6903</v>
      </c>
      <c r="C294" s="6">
        <v>29.61</v>
      </c>
      <c r="D294" s="6">
        <v>25.44</v>
      </c>
      <c r="E294" s="7">
        <f t="shared" si="4"/>
        <v>27.524999999999999</v>
      </c>
      <c r="F294" s="8">
        <v>0</v>
      </c>
      <c r="G294" s="8">
        <v>1.0865405911392341</v>
      </c>
    </row>
    <row r="295" spans="1:7" x14ac:dyDescent="0.2">
      <c r="A295" s="38"/>
      <c r="B295" s="20">
        <v>6904</v>
      </c>
      <c r="C295" s="6">
        <v>10.33</v>
      </c>
      <c r="D295" s="6">
        <v>12.94</v>
      </c>
      <c r="E295" s="7">
        <f t="shared" si="4"/>
        <v>11.635</v>
      </c>
      <c r="F295" s="8">
        <v>0</v>
      </c>
      <c r="G295" s="8">
        <v>-0.56517141227954137</v>
      </c>
    </row>
    <row r="296" spans="1:7" x14ac:dyDescent="0.2">
      <c r="A296" s="38"/>
      <c r="B296" s="20">
        <v>6907</v>
      </c>
      <c r="C296" s="6">
        <v>35.700000000000003</v>
      </c>
      <c r="D296" s="6">
        <v>35.08</v>
      </c>
      <c r="E296" s="7">
        <f t="shared" si="4"/>
        <v>35.39</v>
      </c>
      <c r="F296" s="8">
        <v>1</v>
      </c>
      <c r="G296" s="8">
        <v>2.2932662243983275</v>
      </c>
    </row>
    <row r="297" spans="1:7" x14ac:dyDescent="0.2">
      <c r="A297" s="38"/>
      <c r="B297" s="20">
        <v>6913</v>
      </c>
      <c r="C297" s="6">
        <v>14.6</v>
      </c>
      <c r="D297" s="6">
        <v>7.61</v>
      </c>
      <c r="E297" s="7">
        <f t="shared" si="4"/>
        <v>11.105</v>
      </c>
      <c r="F297" s="8">
        <v>0</v>
      </c>
      <c r="G297" s="8">
        <v>-0.6202631279379397</v>
      </c>
    </row>
    <row r="298" spans="1:7" x14ac:dyDescent="0.2">
      <c r="A298" s="38"/>
      <c r="B298" s="20">
        <v>6917</v>
      </c>
      <c r="C298" s="6">
        <v>9.68</v>
      </c>
      <c r="D298" s="6">
        <v>9.26</v>
      </c>
      <c r="E298" s="7">
        <f t="shared" si="4"/>
        <v>9.4699999999999989</v>
      </c>
      <c r="F298" s="8">
        <v>0</v>
      </c>
      <c r="G298" s="8">
        <v>-0.79021587341243293</v>
      </c>
    </row>
    <row r="299" spans="1:7" x14ac:dyDescent="0.2">
      <c r="A299" s="38"/>
      <c r="B299" s="20">
        <v>6918</v>
      </c>
      <c r="C299" s="6">
        <v>8.99</v>
      </c>
      <c r="D299" s="6">
        <v>20.52</v>
      </c>
      <c r="E299" s="7">
        <f t="shared" si="4"/>
        <v>14.754999999999999</v>
      </c>
      <c r="F299" s="8">
        <v>0</v>
      </c>
      <c r="G299" s="8">
        <v>-0.24085791632821463</v>
      </c>
    </row>
    <row r="300" spans="1:7" x14ac:dyDescent="0.2">
      <c r="A300" s="38"/>
      <c r="B300" s="20">
        <v>6919</v>
      </c>
      <c r="C300" s="6">
        <v>16.739999999999998</v>
      </c>
      <c r="D300" s="6">
        <v>13.93</v>
      </c>
      <c r="E300" s="7">
        <f t="shared" si="4"/>
        <v>15.334999999999999</v>
      </c>
      <c r="F300" s="8">
        <v>1</v>
      </c>
      <c r="G300" s="8">
        <v>0.20861649321119458</v>
      </c>
    </row>
    <row r="301" spans="1:7" x14ac:dyDescent="0.2">
      <c r="A301" s="38"/>
      <c r="B301" s="20">
        <v>6920</v>
      </c>
      <c r="C301" s="6">
        <v>13.55</v>
      </c>
      <c r="D301" s="6">
        <v>9.5399999999999991</v>
      </c>
      <c r="E301" s="7">
        <f t="shared" si="4"/>
        <v>11.545</v>
      </c>
      <c r="F301" s="8">
        <v>0</v>
      </c>
      <c r="G301" s="8">
        <v>-0.57452660927813726</v>
      </c>
    </row>
    <row r="302" spans="1:7" x14ac:dyDescent="0.2">
      <c r="A302" s="38"/>
      <c r="B302" s="20">
        <v>6922</v>
      </c>
      <c r="C302" s="6">
        <v>14.86</v>
      </c>
      <c r="D302" s="6">
        <v>18.04</v>
      </c>
      <c r="E302" s="7">
        <f t="shared" si="4"/>
        <v>16.45</v>
      </c>
      <c r="F302" s="8">
        <v>1</v>
      </c>
      <c r="G302" s="8">
        <v>0.32451698936046658</v>
      </c>
    </row>
    <row r="303" spans="1:7" x14ac:dyDescent="0.2">
      <c r="A303" s="38"/>
      <c r="B303" s="20">
        <v>6923</v>
      </c>
      <c r="C303" s="6">
        <v>12.49</v>
      </c>
      <c r="D303" s="6">
        <v>12.58</v>
      </c>
      <c r="E303" s="7">
        <f t="shared" si="4"/>
        <v>12.535</v>
      </c>
      <c r="F303" s="8">
        <v>1</v>
      </c>
      <c r="G303" s="8">
        <v>-8.2434080078457594E-2</v>
      </c>
    </row>
    <row r="304" spans="1:7" x14ac:dyDescent="0.2">
      <c r="A304" s="38"/>
      <c r="B304" s="20">
        <v>6924</v>
      </c>
      <c r="C304" s="6">
        <v>10.84</v>
      </c>
      <c r="D304" s="6">
        <v>7.42</v>
      </c>
      <c r="E304" s="7">
        <f t="shared" si="4"/>
        <v>9.129999999999999</v>
      </c>
      <c r="F304" s="8">
        <v>1</v>
      </c>
      <c r="G304" s="8">
        <v>-0.43637236652533801</v>
      </c>
    </row>
    <row r="305" spans="1:7" x14ac:dyDescent="0.2">
      <c r="A305" s="38"/>
      <c r="B305" s="20">
        <v>6926</v>
      </c>
      <c r="C305" s="6">
        <v>49.98</v>
      </c>
      <c r="D305" s="6">
        <v>39.619999999999997</v>
      </c>
      <c r="E305" s="7">
        <f t="shared" si="4"/>
        <v>44.8</v>
      </c>
      <c r="F305" s="8">
        <v>1</v>
      </c>
      <c r="G305" s="8">
        <v>3.2714040439181939</v>
      </c>
    </row>
    <row r="306" spans="1:7" x14ac:dyDescent="0.2">
      <c r="A306" s="38"/>
      <c r="B306" s="20">
        <v>6927</v>
      </c>
      <c r="C306" s="6">
        <v>9.64</v>
      </c>
      <c r="D306" s="6">
        <v>15.87</v>
      </c>
      <c r="E306" s="7">
        <f t="shared" si="4"/>
        <v>12.754999999999999</v>
      </c>
      <c r="F306" s="8">
        <v>0</v>
      </c>
      <c r="G306" s="8">
        <v>-0.44875118296368044</v>
      </c>
    </row>
    <row r="307" spans="1:7" x14ac:dyDescent="0.2">
      <c r="A307" s="38"/>
      <c r="B307" s="20">
        <v>6929</v>
      </c>
      <c r="C307" s="6">
        <v>14.67</v>
      </c>
      <c r="D307" s="6">
        <v>21.13</v>
      </c>
      <c r="E307" s="7">
        <f t="shared" si="4"/>
        <v>17.899999999999999</v>
      </c>
      <c r="F307" s="8">
        <v>1</v>
      </c>
      <c r="G307" s="8">
        <v>0.47523960767117918</v>
      </c>
    </row>
    <row r="308" spans="1:7" x14ac:dyDescent="0.2">
      <c r="A308" s="38"/>
      <c r="B308" s="20">
        <v>6931</v>
      </c>
      <c r="C308" s="6">
        <v>5.94</v>
      </c>
      <c r="D308" s="6">
        <v>6.13</v>
      </c>
      <c r="E308" s="7">
        <f t="shared" si="4"/>
        <v>6.0350000000000001</v>
      </c>
      <c r="F308" s="8">
        <v>1</v>
      </c>
      <c r="G308" s="8">
        <v>-0.75808719664372137</v>
      </c>
    </row>
    <row r="309" spans="1:7" x14ac:dyDescent="0.2">
      <c r="A309" s="38"/>
      <c r="B309" s="20">
        <v>6932</v>
      </c>
      <c r="C309" s="6">
        <v>4.51</v>
      </c>
      <c r="D309" s="6">
        <v>6.16</v>
      </c>
      <c r="E309" s="7">
        <f t="shared" si="4"/>
        <v>5.335</v>
      </c>
      <c r="F309" s="8">
        <v>1</v>
      </c>
      <c r="G309" s="8">
        <v>-0.83084983996613437</v>
      </c>
    </row>
    <row r="310" spans="1:7" x14ac:dyDescent="0.2">
      <c r="A310" s="38"/>
      <c r="B310" s="20">
        <v>6933</v>
      </c>
      <c r="C310" s="6">
        <v>15.29</v>
      </c>
      <c r="D310" s="6">
        <v>9.52</v>
      </c>
      <c r="E310" s="7">
        <f t="shared" si="4"/>
        <v>12.404999999999999</v>
      </c>
      <c r="F310" s="8">
        <v>0</v>
      </c>
      <c r="G310" s="8">
        <v>-0.48513250462488705</v>
      </c>
    </row>
    <row r="311" spans="1:7" x14ac:dyDescent="0.2">
      <c r="A311" s="38"/>
      <c r="B311" s="20">
        <v>6938</v>
      </c>
      <c r="C311" s="6">
        <v>27.81</v>
      </c>
      <c r="D311" s="6">
        <v>43.62</v>
      </c>
      <c r="E311" s="7">
        <f t="shared" si="4"/>
        <v>35.714999999999996</v>
      </c>
      <c r="F311" s="8">
        <v>0</v>
      </c>
      <c r="G311" s="8">
        <v>1.9378635180114669</v>
      </c>
    </row>
    <row r="312" spans="1:7" x14ac:dyDescent="0.2">
      <c r="A312" s="38"/>
      <c r="B312" s="20">
        <v>6940</v>
      </c>
      <c r="C312" s="6">
        <v>4.72</v>
      </c>
      <c r="D312" s="6">
        <v>4.51</v>
      </c>
      <c r="E312" s="7">
        <f t="shared" si="4"/>
        <v>4.6150000000000002</v>
      </c>
      <c r="F312" s="8">
        <v>1</v>
      </c>
      <c r="G312" s="8">
        <v>-0.9056914159549021</v>
      </c>
    </row>
    <row r="313" spans="1:7" x14ac:dyDescent="0.2">
      <c r="A313" s="38"/>
      <c r="B313" s="20">
        <v>6943</v>
      </c>
      <c r="C313" s="6">
        <v>21.17</v>
      </c>
      <c r="D313" s="6">
        <v>17.34</v>
      </c>
      <c r="E313" s="7">
        <f t="shared" si="4"/>
        <v>19.255000000000003</v>
      </c>
      <c r="F313" s="8">
        <v>1</v>
      </c>
      <c r="G313" s="8">
        <v>0.61608729581670729</v>
      </c>
    </row>
    <row r="314" spans="1:7" x14ac:dyDescent="0.2">
      <c r="A314" s="38"/>
      <c r="B314" s="20">
        <v>6945</v>
      </c>
      <c r="C314" s="6">
        <v>12.8</v>
      </c>
      <c r="D314" s="6">
        <v>22.41</v>
      </c>
      <c r="E314" s="7">
        <f t="shared" si="4"/>
        <v>17.605</v>
      </c>
      <c r="F314" s="8">
        <v>0</v>
      </c>
      <c r="G314" s="8">
        <v>5.5389988627324069E-2</v>
      </c>
    </row>
    <row r="315" spans="1:7" x14ac:dyDescent="0.2">
      <c r="A315" s="38"/>
      <c r="B315" s="20">
        <v>6956</v>
      </c>
      <c r="C315" s="6">
        <v>15.05</v>
      </c>
      <c r="D315" s="6">
        <v>21.94</v>
      </c>
      <c r="E315" s="7">
        <f t="shared" si="4"/>
        <v>18.495000000000001</v>
      </c>
      <c r="F315" s="8">
        <v>0</v>
      </c>
      <c r="G315" s="8">
        <v>0.14790249228010641</v>
      </c>
    </row>
    <row r="316" spans="1:7" x14ac:dyDescent="0.2">
      <c r="A316" s="38"/>
      <c r="B316" s="20">
        <v>6957</v>
      </c>
      <c r="C316" s="6">
        <v>10.92</v>
      </c>
      <c r="D316" s="6">
        <v>12.49</v>
      </c>
      <c r="E316" s="7">
        <f t="shared" si="4"/>
        <v>11.705</v>
      </c>
      <c r="F316" s="8">
        <v>0</v>
      </c>
      <c r="G316" s="8">
        <v>-0.5578951479473</v>
      </c>
    </row>
    <row r="317" spans="1:7" x14ac:dyDescent="0.2">
      <c r="A317" s="38"/>
      <c r="B317" s="20">
        <v>6959</v>
      </c>
      <c r="C317" s="6">
        <v>16.37</v>
      </c>
      <c r="D317" s="6">
        <v>20.52</v>
      </c>
      <c r="E317" s="7">
        <f t="shared" si="4"/>
        <v>18.445</v>
      </c>
      <c r="F317" s="8">
        <v>0</v>
      </c>
      <c r="G317" s="8">
        <v>0.14270516061421967</v>
      </c>
    </row>
    <row r="318" spans="1:7" x14ac:dyDescent="0.2">
      <c r="A318" s="38"/>
      <c r="B318" s="20">
        <v>6960</v>
      </c>
      <c r="C318" s="6">
        <v>11.81</v>
      </c>
      <c r="D318" s="6">
        <v>5.32</v>
      </c>
      <c r="E318" s="7">
        <f t="shared" si="4"/>
        <v>8.5650000000000013</v>
      </c>
      <c r="F318" s="8">
        <v>1</v>
      </c>
      <c r="G318" s="8">
        <v>-0.49510221434985724</v>
      </c>
    </row>
    <row r="319" spans="1:7" x14ac:dyDescent="0.2">
      <c r="A319" s="38"/>
      <c r="B319" s="20">
        <v>6961</v>
      </c>
      <c r="C319" s="6">
        <v>20.94</v>
      </c>
      <c r="D319" s="6">
        <v>24.72</v>
      </c>
      <c r="E319" s="7">
        <f t="shared" si="4"/>
        <v>22.83</v>
      </c>
      <c r="F319" s="8">
        <v>0</v>
      </c>
      <c r="G319" s="8">
        <v>0.59851114771247815</v>
      </c>
    </row>
    <row r="320" spans="1:7" x14ac:dyDescent="0.2">
      <c r="A320" s="38"/>
      <c r="B320" s="20">
        <v>6963</v>
      </c>
      <c r="C320" s="6">
        <v>15.98</v>
      </c>
      <c r="D320" s="6">
        <v>22.09</v>
      </c>
      <c r="E320" s="7">
        <f t="shared" si="4"/>
        <v>19.035</v>
      </c>
      <c r="F320" s="8">
        <v>1</v>
      </c>
      <c r="G320" s="8">
        <v>0.59321903648680618</v>
      </c>
    </row>
    <row r="321" spans="1:7" x14ac:dyDescent="0.2">
      <c r="A321" s="38"/>
      <c r="B321" s="20">
        <v>6966</v>
      </c>
      <c r="C321" s="6">
        <v>10.41</v>
      </c>
      <c r="D321" s="6">
        <v>14.95</v>
      </c>
      <c r="E321" s="7">
        <f t="shared" si="4"/>
        <v>12.68</v>
      </c>
      <c r="F321" s="8">
        <v>1</v>
      </c>
      <c r="G321" s="8">
        <v>-6.7361818247386365E-2</v>
      </c>
    </row>
    <row r="322" spans="1:7" x14ac:dyDescent="0.2">
      <c r="A322" s="38"/>
      <c r="B322" s="20">
        <v>6967</v>
      </c>
      <c r="C322" s="6">
        <v>10.210000000000001</v>
      </c>
      <c r="D322" s="6">
        <v>14.71</v>
      </c>
      <c r="E322" s="7">
        <f t="shared" si="4"/>
        <v>12.46</v>
      </c>
      <c r="F322" s="8">
        <v>1</v>
      </c>
      <c r="G322" s="8">
        <v>-9.0230077577287487E-2</v>
      </c>
    </row>
    <row r="323" spans="1:7" x14ac:dyDescent="0.2">
      <c r="A323" s="38"/>
      <c r="B323" s="20">
        <v>6968</v>
      </c>
      <c r="C323" s="6">
        <v>25.36</v>
      </c>
      <c r="D323" s="6">
        <v>22.02</v>
      </c>
      <c r="E323" s="7">
        <f t="shared" si="4"/>
        <v>23.689999999999998</v>
      </c>
      <c r="F323" s="8">
        <v>0</v>
      </c>
      <c r="G323" s="8">
        <v>0.68790525236572875</v>
      </c>
    </row>
    <row r="324" spans="1:7" x14ac:dyDescent="0.2">
      <c r="A324" s="38"/>
      <c r="B324" s="20">
        <v>6970</v>
      </c>
      <c r="C324" s="6">
        <v>16.920000000000002</v>
      </c>
      <c r="D324" s="6">
        <v>20.45</v>
      </c>
      <c r="E324" s="7">
        <f t="shared" si="4"/>
        <v>18.685000000000002</v>
      </c>
      <c r="F324" s="8">
        <v>1</v>
      </c>
      <c r="G324" s="8">
        <v>0.55683771482559952</v>
      </c>
    </row>
    <row r="325" spans="1:7" x14ac:dyDescent="0.2">
      <c r="A325" s="38"/>
      <c r="B325" s="20">
        <v>6973</v>
      </c>
      <c r="C325" s="6">
        <v>11.83</v>
      </c>
      <c r="D325" s="6">
        <v>13.77</v>
      </c>
      <c r="E325" s="7">
        <f t="shared" si="4"/>
        <v>12.8</v>
      </c>
      <c r="F325" s="8">
        <v>1</v>
      </c>
      <c r="G325" s="8">
        <v>-5.4888222249258323E-2</v>
      </c>
    </row>
    <row r="326" spans="1:7" x14ac:dyDescent="0.2">
      <c r="A326" s="38"/>
      <c r="B326" s="20">
        <v>6974</v>
      </c>
      <c r="C326" s="6">
        <v>40.200000000000003</v>
      </c>
      <c r="D326" s="6">
        <v>38.159999999999997</v>
      </c>
      <c r="E326" s="7">
        <f t="shared" si="4"/>
        <v>39.18</v>
      </c>
      <c r="F326" s="8">
        <v>0</v>
      </c>
      <c r="G326" s="8">
        <v>2.2980386024574111</v>
      </c>
    </row>
    <row r="327" spans="1:7" x14ac:dyDescent="0.2">
      <c r="A327" s="38"/>
      <c r="B327" s="20">
        <v>6975</v>
      </c>
      <c r="C327" s="6">
        <v>22.84</v>
      </c>
      <c r="D327" s="6">
        <v>13.55</v>
      </c>
      <c r="E327" s="7">
        <f t="shared" ref="E327:E390" si="5">AVERAGE(C327:D327)</f>
        <v>18.195</v>
      </c>
      <c r="F327" s="8">
        <v>1</v>
      </c>
      <c r="G327" s="8">
        <v>0.50590386449991054</v>
      </c>
    </row>
    <row r="328" spans="1:7" x14ac:dyDescent="0.2">
      <c r="A328" s="38"/>
      <c r="B328" s="20">
        <v>6976</v>
      </c>
      <c r="C328" s="6">
        <v>55</v>
      </c>
      <c r="D328" s="6">
        <v>42.31</v>
      </c>
      <c r="E328" s="7">
        <f t="shared" si="5"/>
        <v>48.655000000000001</v>
      </c>
      <c r="F328" s="8">
        <v>0</v>
      </c>
      <c r="G328" s="8">
        <v>3.2829329531429305</v>
      </c>
    </row>
    <row r="329" spans="1:7" x14ac:dyDescent="0.2">
      <c r="A329" s="38"/>
      <c r="B329" s="20">
        <v>6981</v>
      </c>
      <c r="C329" s="6">
        <v>14.26</v>
      </c>
      <c r="D329" s="6">
        <v>10.01</v>
      </c>
      <c r="E329" s="7">
        <f t="shared" si="5"/>
        <v>12.135</v>
      </c>
      <c r="F329" s="8">
        <v>1</v>
      </c>
      <c r="G329" s="8">
        <v>-0.12401273340555079</v>
      </c>
    </row>
    <row r="330" spans="1:7" x14ac:dyDescent="0.2">
      <c r="A330" s="38"/>
      <c r="B330" s="20">
        <v>6982</v>
      </c>
      <c r="C330" s="6">
        <v>21.48</v>
      </c>
      <c r="D330" s="6">
        <v>19.54</v>
      </c>
      <c r="E330" s="7">
        <f t="shared" si="5"/>
        <v>20.509999999999998</v>
      </c>
      <c r="F330" s="8">
        <v>1</v>
      </c>
      <c r="G330" s="8">
        <v>0.74654032063046238</v>
      </c>
    </row>
    <row r="331" spans="1:7" x14ac:dyDescent="0.2">
      <c r="A331" s="38"/>
      <c r="B331" s="20">
        <v>6984</v>
      </c>
      <c r="C331" s="6">
        <v>15.57</v>
      </c>
      <c r="D331" s="6">
        <v>16.010000000000002</v>
      </c>
      <c r="E331" s="7">
        <f t="shared" si="5"/>
        <v>15.790000000000001</v>
      </c>
      <c r="F331" s="8">
        <v>1</v>
      </c>
      <c r="G331" s="8">
        <v>0.25591221137076287</v>
      </c>
    </row>
    <row r="332" spans="1:7" x14ac:dyDescent="0.2">
      <c r="A332" s="38"/>
      <c r="B332" s="20">
        <v>6986</v>
      </c>
      <c r="C332" s="6">
        <v>33</v>
      </c>
      <c r="D332" s="6">
        <v>19.71</v>
      </c>
      <c r="E332" s="7">
        <f t="shared" si="5"/>
        <v>26.355</v>
      </c>
      <c r="F332" s="8">
        <v>1</v>
      </c>
      <c r="G332" s="8">
        <v>1.3541083923726109</v>
      </c>
    </row>
    <row r="333" spans="1:7" x14ac:dyDescent="0.2">
      <c r="A333" s="38"/>
      <c r="B333" s="20">
        <v>6987</v>
      </c>
      <c r="C333" s="6">
        <v>6.3</v>
      </c>
      <c r="D333" s="6">
        <v>3.74</v>
      </c>
      <c r="E333" s="7">
        <f t="shared" si="5"/>
        <v>5.0199999999999996</v>
      </c>
      <c r="F333" s="8">
        <v>1</v>
      </c>
      <c r="G333" s="8">
        <v>-0.8635930294612203</v>
      </c>
    </row>
    <row r="334" spans="1:7" x14ac:dyDescent="0.2">
      <c r="A334" s="38"/>
      <c r="B334" s="20">
        <v>6989</v>
      </c>
      <c r="C334" s="6">
        <v>34.15</v>
      </c>
      <c r="D334" s="6">
        <v>18.940000000000001</v>
      </c>
      <c r="E334" s="7">
        <f t="shared" si="5"/>
        <v>26.545000000000002</v>
      </c>
      <c r="F334" s="8">
        <v>1</v>
      </c>
      <c r="G334" s="8">
        <v>1.3738582527029803</v>
      </c>
    </row>
    <row r="335" spans="1:7" x14ac:dyDescent="0.2">
      <c r="A335" s="38"/>
      <c r="B335" s="20">
        <v>6990</v>
      </c>
      <c r="C335" s="6">
        <v>37.18</v>
      </c>
      <c r="D335" s="6">
        <v>25.15</v>
      </c>
      <c r="E335" s="7">
        <f t="shared" si="5"/>
        <v>31.164999999999999</v>
      </c>
      <c r="F335" s="8">
        <v>0</v>
      </c>
      <c r="G335" s="8">
        <v>1.4649063364157819</v>
      </c>
    </row>
    <row r="336" spans="1:7" x14ac:dyDescent="0.2">
      <c r="A336" s="38"/>
      <c r="B336" s="20">
        <v>6992</v>
      </c>
      <c r="C336" s="6">
        <v>13.57</v>
      </c>
      <c r="D336" s="6">
        <v>9.4700000000000006</v>
      </c>
      <c r="E336" s="7">
        <f t="shared" si="5"/>
        <v>11.52</v>
      </c>
      <c r="F336" s="8">
        <v>0</v>
      </c>
      <c r="G336" s="8">
        <v>-0.57712527511108069</v>
      </c>
    </row>
    <row r="337" spans="1:7" x14ac:dyDescent="0.2">
      <c r="A337" s="38"/>
      <c r="B337" s="20">
        <v>6997</v>
      </c>
      <c r="C337" s="6">
        <v>33.43</v>
      </c>
      <c r="D337" s="6">
        <v>30.21</v>
      </c>
      <c r="E337" s="7">
        <f t="shared" si="5"/>
        <v>31.82</v>
      </c>
      <c r="F337" s="8">
        <v>0</v>
      </c>
      <c r="G337" s="8">
        <v>1.5329913812388971</v>
      </c>
    </row>
    <row r="338" spans="1:7" x14ac:dyDescent="0.2">
      <c r="A338" s="38"/>
      <c r="B338" s="20">
        <v>7000</v>
      </c>
      <c r="C338" s="6">
        <v>19.579999999999998</v>
      </c>
      <c r="D338" s="6">
        <v>19.82</v>
      </c>
      <c r="E338" s="7">
        <f t="shared" si="5"/>
        <v>19.7</v>
      </c>
      <c r="F338" s="8">
        <v>0</v>
      </c>
      <c r="G338" s="8">
        <v>0.27315818542797438</v>
      </c>
    </row>
    <row r="339" spans="1:7" x14ac:dyDescent="0.2">
      <c r="A339" s="38"/>
      <c r="B339" s="20">
        <v>7002</v>
      </c>
      <c r="C339" s="6">
        <v>16.7</v>
      </c>
      <c r="D339" s="6">
        <v>19.48</v>
      </c>
      <c r="E339" s="7">
        <f t="shared" si="5"/>
        <v>18.09</v>
      </c>
      <c r="F339" s="8">
        <v>0</v>
      </c>
      <c r="G339" s="8">
        <v>0.10580410578642446</v>
      </c>
    </row>
    <row r="340" spans="1:7" x14ac:dyDescent="0.2">
      <c r="A340" s="38"/>
      <c r="B340" s="20">
        <v>7003</v>
      </c>
      <c r="C340" s="6">
        <v>8.81</v>
      </c>
      <c r="D340" s="6">
        <v>12.13</v>
      </c>
      <c r="E340" s="7">
        <f t="shared" si="5"/>
        <v>10.47</v>
      </c>
      <c r="F340" s="8">
        <v>1</v>
      </c>
      <c r="G340" s="8">
        <v>-0.29708387787957596</v>
      </c>
    </row>
    <row r="341" spans="1:7" x14ac:dyDescent="0.2">
      <c r="A341" s="38"/>
      <c r="B341" s="20">
        <v>7008</v>
      </c>
      <c r="C341" s="6">
        <v>22.24</v>
      </c>
      <c r="D341" s="6">
        <v>18.440000000000001</v>
      </c>
      <c r="E341" s="7">
        <f t="shared" si="5"/>
        <v>20.34</v>
      </c>
      <c r="F341" s="8">
        <v>0</v>
      </c>
      <c r="G341" s="8">
        <v>0.33968403075132347</v>
      </c>
    </row>
    <row r="342" spans="1:7" x14ac:dyDescent="0.2">
      <c r="A342" s="38"/>
      <c r="B342" s="20">
        <v>7013</v>
      </c>
      <c r="C342" s="6">
        <v>7.13</v>
      </c>
      <c r="D342" s="6">
        <v>6.3</v>
      </c>
      <c r="E342" s="7">
        <f t="shared" si="5"/>
        <v>6.7149999999999999</v>
      </c>
      <c r="F342" s="8">
        <v>1</v>
      </c>
      <c r="G342" s="8">
        <v>-0.6874034859876631</v>
      </c>
    </row>
    <row r="343" spans="1:7" x14ac:dyDescent="0.2">
      <c r="A343" s="38"/>
      <c r="B343" s="20">
        <v>7025</v>
      </c>
      <c r="C343" s="6">
        <v>16.059999999999999</v>
      </c>
      <c r="D343" s="6">
        <v>16.489999999999998</v>
      </c>
      <c r="E343" s="7">
        <f t="shared" si="5"/>
        <v>16.274999999999999</v>
      </c>
      <c r="F343" s="8">
        <v>0</v>
      </c>
      <c r="G343" s="8">
        <v>-8.2859033685260861E-2</v>
      </c>
    </row>
    <row r="344" spans="1:7" x14ac:dyDescent="0.2">
      <c r="A344" s="38"/>
      <c r="B344" s="20">
        <v>7026</v>
      </c>
      <c r="C344" s="6">
        <v>24.28</v>
      </c>
      <c r="D344" s="6">
        <v>21.25</v>
      </c>
      <c r="E344" s="7">
        <f t="shared" si="5"/>
        <v>22.765000000000001</v>
      </c>
      <c r="F344" s="8">
        <v>1</v>
      </c>
      <c r="G344" s="8">
        <v>0.98093997876194994</v>
      </c>
    </row>
    <row r="345" spans="1:7" x14ac:dyDescent="0.2">
      <c r="A345" s="38"/>
      <c r="B345" s="20">
        <v>7028</v>
      </c>
      <c r="C345" s="6">
        <v>12.18</v>
      </c>
      <c r="D345" s="6">
        <v>13.09</v>
      </c>
      <c r="E345" s="7">
        <f t="shared" si="5"/>
        <v>12.635</v>
      </c>
      <c r="F345" s="8">
        <v>1</v>
      </c>
      <c r="G345" s="8">
        <v>-7.2039416746684334E-2</v>
      </c>
    </row>
    <row r="346" spans="1:7" x14ac:dyDescent="0.2">
      <c r="A346" s="38"/>
      <c r="B346" s="20">
        <v>7031</v>
      </c>
      <c r="C346" s="6">
        <v>17.91</v>
      </c>
      <c r="D346" s="6">
        <v>16.25</v>
      </c>
      <c r="E346" s="7">
        <f t="shared" si="5"/>
        <v>17.079999999999998</v>
      </c>
      <c r="F346" s="8">
        <v>1</v>
      </c>
      <c r="G346" s="8">
        <v>0.3900033683506382</v>
      </c>
    </row>
    <row r="347" spans="1:7" x14ac:dyDescent="0.2">
      <c r="A347" s="38"/>
      <c r="B347" s="20">
        <v>7033</v>
      </c>
      <c r="C347" s="6">
        <v>16.47</v>
      </c>
      <c r="D347" s="6">
        <v>13.54</v>
      </c>
      <c r="E347" s="7">
        <f t="shared" si="5"/>
        <v>15.004999999999999</v>
      </c>
      <c r="F347" s="8">
        <v>0</v>
      </c>
      <c r="G347" s="8">
        <v>-0.2148712579987814</v>
      </c>
    </row>
    <row r="348" spans="1:7" x14ac:dyDescent="0.2">
      <c r="A348" s="38"/>
      <c r="B348" s="20">
        <v>7036</v>
      </c>
      <c r="C348" s="6">
        <v>8.67</v>
      </c>
      <c r="D348" s="6">
        <v>5.6</v>
      </c>
      <c r="E348" s="7">
        <f t="shared" si="5"/>
        <v>7.1349999999999998</v>
      </c>
      <c r="F348" s="8">
        <v>1</v>
      </c>
      <c r="G348" s="8">
        <v>-0.64374589999421528</v>
      </c>
    </row>
    <row r="349" spans="1:7" x14ac:dyDescent="0.2">
      <c r="A349" s="38"/>
      <c r="B349" s="20">
        <v>7058</v>
      </c>
      <c r="C349" s="6">
        <v>29.64</v>
      </c>
      <c r="D349" s="6">
        <v>31.2</v>
      </c>
      <c r="E349" s="7">
        <f t="shared" si="5"/>
        <v>30.42</v>
      </c>
      <c r="F349" s="8">
        <v>0</v>
      </c>
      <c r="G349" s="8">
        <v>1.3874660945940711</v>
      </c>
    </row>
    <row r="350" spans="1:7" x14ac:dyDescent="0.2">
      <c r="A350" s="38"/>
      <c r="B350" s="20">
        <v>7061</v>
      </c>
      <c r="C350" s="6">
        <v>42.65</v>
      </c>
      <c r="D350" s="6">
        <v>35.51</v>
      </c>
      <c r="E350" s="7">
        <f t="shared" si="5"/>
        <v>39.08</v>
      </c>
      <c r="F350" s="8">
        <v>0</v>
      </c>
      <c r="G350" s="8">
        <v>2.2876439391256378</v>
      </c>
    </row>
    <row r="351" spans="1:7" x14ac:dyDescent="0.2">
      <c r="A351" s="38"/>
      <c r="B351" s="20">
        <v>7062</v>
      </c>
      <c r="C351" s="6">
        <v>12.17</v>
      </c>
      <c r="D351" s="6">
        <v>11.78</v>
      </c>
      <c r="E351" s="7">
        <f t="shared" si="5"/>
        <v>11.975</v>
      </c>
      <c r="F351" s="8">
        <v>1</v>
      </c>
      <c r="G351" s="8">
        <v>-0.14064419473638806</v>
      </c>
    </row>
    <row r="352" spans="1:7" x14ac:dyDescent="0.2">
      <c r="A352" s="38"/>
      <c r="B352" s="20">
        <v>7064</v>
      </c>
      <c r="C352" s="6">
        <v>7.83</v>
      </c>
      <c r="D352" s="6">
        <v>19.239999999999998</v>
      </c>
      <c r="E352" s="7">
        <f t="shared" si="5"/>
        <v>13.535</v>
      </c>
      <c r="F352" s="8">
        <v>1</v>
      </c>
      <c r="G352" s="8">
        <v>2.1512553239275301E-2</v>
      </c>
    </row>
    <row r="353" spans="1:7" x14ac:dyDescent="0.2">
      <c r="A353" s="38"/>
      <c r="B353" s="20">
        <v>7067</v>
      </c>
      <c r="C353" s="6">
        <v>2.5099999999999998</v>
      </c>
      <c r="D353" s="6">
        <v>3.92</v>
      </c>
      <c r="E353" s="7">
        <f t="shared" si="5"/>
        <v>3.2149999999999999</v>
      </c>
      <c r="F353" s="8">
        <v>1</v>
      </c>
      <c r="G353" s="8">
        <v>-1.0512167025997281</v>
      </c>
    </row>
    <row r="354" spans="1:7" x14ac:dyDescent="0.2">
      <c r="A354" s="38"/>
      <c r="B354" s="20">
        <v>7068</v>
      </c>
      <c r="C354" s="6">
        <v>14.07</v>
      </c>
      <c r="D354" s="6">
        <v>12.79</v>
      </c>
      <c r="E354" s="7">
        <f t="shared" si="5"/>
        <v>13.43</v>
      </c>
      <c r="F354" s="8">
        <v>0</v>
      </c>
      <c r="G354" s="8">
        <v>-0.37858720547421082</v>
      </c>
    </row>
    <row r="355" spans="1:7" x14ac:dyDescent="0.2">
      <c r="A355" s="38"/>
      <c r="B355" s="20">
        <v>7072</v>
      </c>
      <c r="C355" s="6">
        <v>10.41</v>
      </c>
      <c r="D355" s="6">
        <v>19.05</v>
      </c>
      <c r="E355" s="7">
        <f t="shared" si="5"/>
        <v>14.73</v>
      </c>
      <c r="F355" s="8">
        <v>0</v>
      </c>
      <c r="G355" s="8">
        <v>-0.24345658216115798</v>
      </c>
    </row>
    <row r="356" spans="1:7" x14ac:dyDescent="0.2">
      <c r="A356" s="38"/>
      <c r="B356" s="20">
        <v>7077</v>
      </c>
      <c r="C356" s="6">
        <v>6.18</v>
      </c>
      <c r="D356" s="6">
        <v>8.11</v>
      </c>
      <c r="E356" s="7">
        <f t="shared" si="5"/>
        <v>7.1449999999999996</v>
      </c>
      <c r="F356" s="8">
        <v>1</v>
      </c>
      <c r="G356" s="8">
        <v>-0.64270643366103797</v>
      </c>
    </row>
    <row r="357" spans="1:7" x14ac:dyDescent="0.2">
      <c r="A357" s="38"/>
      <c r="B357" s="20">
        <v>7081</v>
      </c>
      <c r="C357" s="6">
        <v>14.45</v>
      </c>
      <c r="D357" s="6">
        <v>12.94</v>
      </c>
      <c r="E357" s="7">
        <f t="shared" si="5"/>
        <v>13.695</v>
      </c>
      <c r="F357" s="8">
        <v>1</v>
      </c>
      <c r="G357" s="8">
        <v>3.8144014570112572E-2</v>
      </c>
    </row>
    <row r="358" spans="1:7" x14ac:dyDescent="0.2">
      <c r="A358" s="38"/>
      <c r="B358" s="20">
        <v>7092</v>
      </c>
      <c r="C358" s="6">
        <v>10.74</v>
      </c>
      <c r="D358" s="6">
        <v>9.11</v>
      </c>
      <c r="E358" s="7">
        <f t="shared" si="5"/>
        <v>9.9250000000000007</v>
      </c>
      <c r="F358" s="8">
        <v>1</v>
      </c>
      <c r="G358" s="8">
        <v>-0.35373479303774036</v>
      </c>
    </row>
    <row r="359" spans="1:7" x14ac:dyDescent="0.2">
      <c r="A359" s="38"/>
      <c r="B359" s="20">
        <v>7102</v>
      </c>
      <c r="C359" s="6">
        <v>12.04</v>
      </c>
      <c r="D359" s="6">
        <v>12.64</v>
      </c>
      <c r="E359" s="7">
        <f t="shared" si="5"/>
        <v>12.34</v>
      </c>
      <c r="F359" s="8">
        <v>0</v>
      </c>
      <c r="G359" s="8">
        <v>-0.49188903579053966</v>
      </c>
    </row>
    <row r="360" spans="1:7" x14ac:dyDescent="0.2">
      <c r="A360" s="38"/>
      <c r="B360" s="20">
        <v>7107</v>
      </c>
      <c r="C360" s="6">
        <v>10.77</v>
      </c>
      <c r="D360" s="6">
        <v>29.04</v>
      </c>
      <c r="E360" s="7">
        <f t="shared" si="5"/>
        <v>19.905000000000001</v>
      </c>
      <c r="F360" s="8">
        <v>1</v>
      </c>
      <c r="G360" s="8">
        <v>0.68365260747323386</v>
      </c>
    </row>
    <row r="361" spans="1:7" x14ac:dyDescent="0.2">
      <c r="A361" s="38"/>
      <c r="B361" s="20">
        <v>7120</v>
      </c>
      <c r="C361" s="6">
        <v>8.1999999999999993</v>
      </c>
      <c r="D361" s="6">
        <v>8.58</v>
      </c>
      <c r="E361" s="7">
        <f t="shared" si="5"/>
        <v>8.39</v>
      </c>
      <c r="F361" s="8">
        <v>1</v>
      </c>
      <c r="G361" s="8">
        <v>-0.51329287518046041</v>
      </c>
    </row>
    <row r="362" spans="1:7" x14ac:dyDescent="0.2">
      <c r="A362" s="38"/>
      <c r="B362" s="20">
        <v>7125</v>
      </c>
      <c r="C362" s="6">
        <v>23.83</v>
      </c>
      <c r="D362" s="6">
        <v>25.98</v>
      </c>
      <c r="E362" s="7">
        <f t="shared" si="5"/>
        <v>24.905000000000001</v>
      </c>
      <c r="F362" s="8">
        <v>0</v>
      </c>
      <c r="G362" s="8">
        <v>0.81420041184677427</v>
      </c>
    </row>
    <row r="363" spans="1:7" x14ac:dyDescent="0.2">
      <c r="A363" s="38"/>
      <c r="B363" s="20">
        <v>7126</v>
      </c>
      <c r="C363" s="6">
        <v>13.81</v>
      </c>
      <c r="D363" s="6">
        <v>19.27</v>
      </c>
      <c r="E363" s="7">
        <f t="shared" si="5"/>
        <v>16.54</v>
      </c>
      <c r="F363" s="8">
        <v>0</v>
      </c>
      <c r="G363" s="8">
        <v>-5.5313175856061589E-2</v>
      </c>
    </row>
    <row r="364" spans="1:7" x14ac:dyDescent="0.2">
      <c r="A364" s="38"/>
      <c r="B364" s="20">
        <v>7127</v>
      </c>
      <c r="C364" s="6">
        <v>10.79</v>
      </c>
      <c r="D364" s="6">
        <v>8.19</v>
      </c>
      <c r="E364" s="7">
        <f t="shared" si="5"/>
        <v>9.4899999999999984</v>
      </c>
      <c r="F364" s="8">
        <v>1</v>
      </c>
      <c r="G364" s="8">
        <v>-0.39895157853095425</v>
      </c>
    </row>
    <row r="365" spans="1:7" x14ac:dyDescent="0.2">
      <c r="A365" s="38"/>
      <c r="B365" s="20">
        <v>7130</v>
      </c>
      <c r="C365" s="6">
        <v>12.29</v>
      </c>
      <c r="D365" s="6">
        <v>10.58</v>
      </c>
      <c r="E365" s="7">
        <f t="shared" si="5"/>
        <v>11.434999999999999</v>
      </c>
      <c r="F365" s="8">
        <v>0</v>
      </c>
      <c r="G365" s="8">
        <v>-0.58596073894308787</v>
      </c>
    </row>
    <row r="366" spans="1:7" x14ac:dyDescent="0.2">
      <c r="A366" s="38"/>
      <c r="B366" s="20">
        <v>7133</v>
      </c>
      <c r="C366" s="6">
        <v>5.29</v>
      </c>
      <c r="D366" s="6">
        <v>6.78</v>
      </c>
      <c r="E366" s="7">
        <f t="shared" si="5"/>
        <v>6.0350000000000001</v>
      </c>
      <c r="F366" s="8">
        <v>1</v>
      </c>
      <c r="G366" s="8">
        <v>-0.75808719664372137</v>
      </c>
    </row>
    <row r="367" spans="1:7" x14ac:dyDescent="0.2">
      <c r="A367" s="38"/>
      <c r="B367" s="20">
        <v>7143</v>
      </c>
      <c r="C367" s="6">
        <v>13.39</v>
      </c>
      <c r="D367" s="6">
        <v>10.79</v>
      </c>
      <c r="E367" s="7">
        <f t="shared" si="5"/>
        <v>12.09</v>
      </c>
      <c r="F367" s="8">
        <v>1</v>
      </c>
      <c r="G367" s="8">
        <v>-0.12869033190484877</v>
      </c>
    </row>
    <row r="368" spans="1:7" x14ac:dyDescent="0.2">
      <c r="A368" s="38"/>
      <c r="B368" s="20">
        <v>7147</v>
      </c>
      <c r="C368" s="6">
        <v>17.260000000000002</v>
      </c>
      <c r="D368" s="6">
        <v>11.64</v>
      </c>
      <c r="E368" s="7">
        <f t="shared" si="5"/>
        <v>14.450000000000001</v>
      </c>
      <c r="F368" s="8">
        <v>1</v>
      </c>
      <c r="G368" s="8">
        <v>0.11662372272500081</v>
      </c>
    </row>
    <row r="369" spans="1:7" x14ac:dyDescent="0.2">
      <c r="A369" s="38"/>
      <c r="B369" s="20">
        <v>7158</v>
      </c>
      <c r="C369" s="6">
        <v>19.54</v>
      </c>
      <c r="D369" s="6">
        <v>17.68</v>
      </c>
      <c r="E369" s="7">
        <f t="shared" si="5"/>
        <v>18.61</v>
      </c>
      <c r="F369" s="8">
        <v>1</v>
      </c>
      <c r="G369" s="8">
        <v>0.54904171732676965</v>
      </c>
    </row>
    <row r="370" spans="1:7" x14ac:dyDescent="0.2">
      <c r="A370" s="38"/>
      <c r="B370" s="20">
        <v>7160</v>
      </c>
      <c r="C370" s="6">
        <v>30.72</v>
      </c>
      <c r="D370" s="6">
        <v>27.41</v>
      </c>
      <c r="E370" s="7">
        <f t="shared" si="5"/>
        <v>29.064999999999998</v>
      </c>
      <c r="F370" s="8">
        <v>0</v>
      </c>
      <c r="G370" s="8">
        <v>1.246618406448543</v>
      </c>
    </row>
    <row r="371" spans="1:7" x14ac:dyDescent="0.2">
      <c r="A371" s="38"/>
      <c r="B371" s="20">
        <v>7161</v>
      </c>
      <c r="C371" s="6">
        <v>5.74</v>
      </c>
      <c r="D371" s="6">
        <v>7.26</v>
      </c>
      <c r="E371" s="7">
        <f t="shared" si="5"/>
        <v>6.5</v>
      </c>
      <c r="F371" s="8">
        <v>1</v>
      </c>
      <c r="G371" s="8">
        <v>-0.70975201215097561</v>
      </c>
    </row>
    <row r="372" spans="1:7" x14ac:dyDescent="0.2">
      <c r="A372" s="38"/>
      <c r="B372" s="20">
        <v>7162</v>
      </c>
      <c r="C372" s="6">
        <v>2.72</v>
      </c>
      <c r="D372" s="6">
        <v>2.87</v>
      </c>
      <c r="E372" s="7">
        <f t="shared" si="5"/>
        <v>2.7949999999999999</v>
      </c>
      <c r="F372" s="8">
        <v>1</v>
      </c>
      <c r="G372" s="8">
        <v>-1.0948742885931759</v>
      </c>
    </row>
    <row r="373" spans="1:7" x14ac:dyDescent="0.2">
      <c r="A373" s="38"/>
      <c r="B373" s="20">
        <v>7165</v>
      </c>
      <c r="C373" s="6">
        <v>7.34</v>
      </c>
      <c r="D373" s="6">
        <v>5.29</v>
      </c>
      <c r="E373" s="7">
        <f t="shared" si="5"/>
        <v>6.3149999999999995</v>
      </c>
      <c r="F373" s="8">
        <v>1</v>
      </c>
      <c r="G373" s="8">
        <v>-0.72898213931475619</v>
      </c>
    </row>
    <row r="374" spans="1:7" x14ac:dyDescent="0.2">
      <c r="A374" s="38"/>
      <c r="B374" s="20">
        <v>7169</v>
      </c>
      <c r="C374" s="6">
        <v>6.36</v>
      </c>
      <c r="D374" s="6">
        <v>6.52</v>
      </c>
      <c r="E374" s="7">
        <f t="shared" si="5"/>
        <v>6.4399999999999995</v>
      </c>
      <c r="F374" s="8">
        <v>0</v>
      </c>
      <c r="G374" s="8">
        <v>-1.1051741723651636</v>
      </c>
    </row>
    <row r="375" spans="1:7" x14ac:dyDescent="0.2">
      <c r="A375" s="38"/>
      <c r="B375" s="20">
        <v>7183</v>
      </c>
      <c r="C375" s="6">
        <v>8.6199999999999992</v>
      </c>
      <c r="D375" s="6">
        <v>9.23</v>
      </c>
      <c r="E375" s="7">
        <f t="shared" si="5"/>
        <v>8.9250000000000007</v>
      </c>
      <c r="F375" s="8">
        <v>0</v>
      </c>
      <c r="G375" s="8">
        <v>-0.84686678857059738</v>
      </c>
    </row>
    <row r="376" spans="1:7" x14ac:dyDescent="0.2">
      <c r="A376" s="38"/>
      <c r="B376" s="20">
        <v>7186</v>
      </c>
      <c r="C376" s="6">
        <v>14.84</v>
      </c>
      <c r="D376" s="6">
        <v>12.88</v>
      </c>
      <c r="E376" s="7">
        <f t="shared" si="5"/>
        <v>13.86</v>
      </c>
      <c r="F376" s="8">
        <v>1</v>
      </c>
      <c r="G376" s="8">
        <v>5.5295209067538417E-2</v>
      </c>
    </row>
    <row r="377" spans="1:7" x14ac:dyDescent="0.2">
      <c r="A377" s="38"/>
      <c r="B377" s="20">
        <v>7192</v>
      </c>
      <c r="C377" s="6">
        <v>14.04</v>
      </c>
      <c r="D377" s="6">
        <v>13.03</v>
      </c>
      <c r="E377" s="7">
        <f t="shared" si="5"/>
        <v>13.535</v>
      </c>
      <c r="F377" s="8">
        <v>1</v>
      </c>
      <c r="G377" s="8">
        <v>2.1512553239275301E-2</v>
      </c>
    </row>
    <row r="378" spans="1:7" x14ac:dyDescent="0.2">
      <c r="A378" s="38"/>
      <c r="B378" s="20">
        <v>7207</v>
      </c>
      <c r="C378" s="6">
        <v>9.5299999999999994</v>
      </c>
      <c r="D378" s="6">
        <v>8.67</v>
      </c>
      <c r="E378" s="7">
        <f t="shared" si="5"/>
        <v>9.1</v>
      </c>
      <c r="F378" s="8">
        <v>1</v>
      </c>
      <c r="G378" s="8">
        <v>-0.4394907655248701</v>
      </c>
    </row>
    <row r="379" spans="1:7" x14ac:dyDescent="0.2">
      <c r="A379" s="38"/>
      <c r="B379" s="20">
        <v>7208</v>
      </c>
      <c r="C379" s="6">
        <v>16.02</v>
      </c>
      <c r="D379" s="6">
        <v>11.39</v>
      </c>
      <c r="E379" s="7">
        <f t="shared" si="5"/>
        <v>13.705</v>
      </c>
      <c r="F379" s="8">
        <v>1</v>
      </c>
      <c r="G379" s="8">
        <v>3.918348090328988E-2</v>
      </c>
    </row>
    <row r="380" spans="1:7" x14ac:dyDescent="0.2">
      <c r="A380" s="38"/>
      <c r="B380" s="20">
        <v>7209</v>
      </c>
      <c r="C380" s="6">
        <v>6.62</v>
      </c>
      <c r="D380" s="6">
        <v>8.32</v>
      </c>
      <c r="E380" s="7">
        <f t="shared" si="5"/>
        <v>7.4700000000000006</v>
      </c>
      <c r="F380" s="8">
        <v>1</v>
      </c>
      <c r="G380" s="8">
        <v>-0.60892377783277474</v>
      </c>
    </row>
    <row r="381" spans="1:7" x14ac:dyDescent="0.2">
      <c r="A381" s="38"/>
      <c r="B381" s="20">
        <v>7213</v>
      </c>
      <c r="C381" s="6">
        <v>1.96</v>
      </c>
      <c r="D381" s="6">
        <v>2.2000000000000002</v>
      </c>
      <c r="E381" s="7">
        <f t="shared" si="5"/>
        <v>2.08</v>
      </c>
      <c r="F381" s="8">
        <v>1</v>
      </c>
      <c r="G381" s="8">
        <v>-1.1691961314153549</v>
      </c>
    </row>
    <row r="382" spans="1:7" x14ac:dyDescent="0.2">
      <c r="A382" s="38"/>
      <c r="B382" s="20">
        <v>7217</v>
      </c>
      <c r="C382" s="6">
        <v>3.35</v>
      </c>
      <c r="D382" s="6">
        <v>1.9</v>
      </c>
      <c r="E382" s="7">
        <f t="shared" si="5"/>
        <v>2.625</v>
      </c>
      <c r="F382" s="8">
        <v>1</v>
      </c>
      <c r="G382" s="8">
        <v>-1.1125452162571905</v>
      </c>
    </row>
    <row r="383" spans="1:7" x14ac:dyDescent="0.2">
      <c r="A383" s="38"/>
      <c r="B383" s="20">
        <v>7218</v>
      </c>
      <c r="C383" s="6">
        <v>6.22</v>
      </c>
      <c r="D383" s="6">
        <v>7.78</v>
      </c>
      <c r="E383" s="7">
        <f t="shared" si="5"/>
        <v>7</v>
      </c>
      <c r="F383" s="8">
        <v>1</v>
      </c>
      <c r="G383" s="8">
        <v>-0.6577786954921091</v>
      </c>
    </row>
    <row r="384" spans="1:7" x14ac:dyDescent="0.2">
      <c r="A384" s="38"/>
      <c r="B384" s="20">
        <v>7223</v>
      </c>
      <c r="C384" s="6">
        <v>12.78</v>
      </c>
      <c r="D384" s="6">
        <v>13.88</v>
      </c>
      <c r="E384" s="7">
        <f t="shared" si="5"/>
        <v>13.33</v>
      </c>
      <c r="F384" s="8">
        <v>1</v>
      </c>
      <c r="G384" s="8">
        <v>2.0349340914005E-4</v>
      </c>
    </row>
    <row r="385" spans="1:7" x14ac:dyDescent="0.2">
      <c r="A385" s="38"/>
      <c r="B385" s="20">
        <v>7231</v>
      </c>
      <c r="C385" s="6">
        <v>3.74</v>
      </c>
      <c r="D385" s="6">
        <v>8.61</v>
      </c>
      <c r="E385" s="7">
        <f t="shared" si="5"/>
        <v>6.1749999999999998</v>
      </c>
      <c r="F385" s="8">
        <v>1</v>
      </c>
      <c r="G385" s="8">
        <v>-0.74353466797923884</v>
      </c>
    </row>
    <row r="386" spans="1:7" x14ac:dyDescent="0.2">
      <c r="A386" s="38"/>
      <c r="B386" s="20">
        <v>7248</v>
      </c>
      <c r="C386" s="6">
        <v>25.11</v>
      </c>
      <c r="D386" s="6">
        <v>20.74</v>
      </c>
      <c r="E386" s="7">
        <f t="shared" si="5"/>
        <v>22.924999999999997</v>
      </c>
      <c r="F386" s="8">
        <v>0</v>
      </c>
      <c r="G386" s="8">
        <v>0.60838607787766308</v>
      </c>
    </row>
    <row r="387" spans="1:7" x14ac:dyDescent="0.2">
      <c r="A387" s="38"/>
      <c r="B387" s="20">
        <v>7255</v>
      </c>
      <c r="C387" s="6">
        <v>11.56</v>
      </c>
      <c r="D387" s="6">
        <v>10.29</v>
      </c>
      <c r="E387" s="7">
        <f t="shared" si="5"/>
        <v>10.925000000000001</v>
      </c>
      <c r="F387" s="8">
        <v>1</v>
      </c>
      <c r="G387" s="8">
        <v>-0.24978815972000748</v>
      </c>
    </row>
    <row r="388" spans="1:7" x14ac:dyDescent="0.2">
      <c r="A388" s="38"/>
      <c r="B388" s="20">
        <v>7258</v>
      </c>
      <c r="C388" s="6">
        <v>7.59</v>
      </c>
      <c r="D388" s="6">
        <v>13.55</v>
      </c>
      <c r="E388" s="7">
        <f t="shared" si="5"/>
        <v>10.57</v>
      </c>
      <c r="F388" s="8">
        <v>1</v>
      </c>
      <c r="G388" s="8">
        <v>-0.28668921454780272</v>
      </c>
    </row>
    <row r="389" spans="1:7" x14ac:dyDescent="0.2">
      <c r="A389" s="38"/>
      <c r="B389" s="20">
        <v>7273</v>
      </c>
      <c r="C389" s="6">
        <v>22.11</v>
      </c>
      <c r="D389" s="6">
        <v>17.25</v>
      </c>
      <c r="E389" s="7">
        <f t="shared" si="5"/>
        <v>19.68</v>
      </c>
      <c r="F389" s="8">
        <v>1</v>
      </c>
      <c r="G389" s="8">
        <v>0.66026461497674382</v>
      </c>
    </row>
    <row r="390" spans="1:7" x14ac:dyDescent="0.2">
      <c r="A390" s="38"/>
      <c r="B390" s="20">
        <v>7276</v>
      </c>
      <c r="C390" s="6">
        <v>12.38</v>
      </c>
      <c r="D390" s="6">
        <v>24.26</v>
      </c>
      <c r="E390" s="7">
        <f t="shared" si="5"/>
        <v>18.32</v>
      </c>
      <c r="F390" s="8">
        <v>1</v>
      </c>
      <c r="G390" s="8">
        <v>0.51889719366462717</v>
      </c>
    </row>
    <row r="391" spans="1:7" x14ac:dyDescent="0.2">
      <c r="A391" s="38"/>
      <c r="B391" s="20">
        <v>7280</v>
      </c>
      <c r="C391" s="6">
        <v>13.34</v>
      </c>
      <c r="D391" s="6">
        <v>16.84</v>
      </c>
      <c r="E391" s="7">
        <f t="shared" ref="E391:E454" si="6">AVERAGE(C391:D391)</f>
        <v>15.09</v>
      </c>
      <c r="F391" s="8">
        <v>1</v>
      </c>
      <c r="G391" s="8">
        <v>0.18314956804834992</v>
      </c>
    </row>
    <row r="392" spans="1:7" x14ac:dyDescent="0.2">
      <c r="A392" s="38"/>
      <c r="B392" s="20">
        <v>7282</v>
      </c>
      <c r="C392" s="6">
        <v>14.37</v>
      </c>
      <c r="D392" s="6">
        <v>12.82</v>
      </c>
      <c r="E392" s="7">
        <f t="shared" si="6"/>
        <v>13.594999999999999</v>
      </c>
      <c r="F392" s="8">
        <v>1</v>
      </c>
      <c r="G392" s="8">
        <v>2.7749351238339319E-2</v>
      </c>
    </row>
    <row r="393" spans="1:7" x14ac:dyDescent="0.2">
      <c r="A393" s="38"/>
      <c r="B393" s="20">
        <v>7287</v>
      </c>
      <c r="C393" s="6">
        <v>13.79</v>
      </c>
      <c r="D393" s="6">
        <v>7</v>
      </c>
      <c r="E393" s="7">
        <f t="shared" si="6"/>
        <v>10.395</v>
      </c>
      <c r="F393" s="8">
        <v>1</v>
      </c>
      <c r="G393" s="8">
        <v>-0.30487987537840605</v>
      </c>
    </row>
    <row r="394" spans="1:7" x14ac:dyDescent="0.2">
      <c r="A394" s="38"/>
      <c r="B394" s="20">
        <v>7314</v>
      </c>
      <c r="C394" s="6">
        <v>4.41</v>
      </c>
      <c r="D394" s="6">
        <v>4.4400000000000004</v>
      </c>
      <c r="E394" s="7">
        <f t="shared" si="6"/>
        <v>4.4250000000000007</v>
      </c>
      <c r="F394" s="8">
        <v>1</v>
      </c>
      <c r="G394" s="8">
        <v>-0.92544127628527129</v>
      </c>
    </row>
    <row r="395" spans="1:7" x14ac:dyDescent="0.2">
      <c r="A395" s="38"/>
      <c r="B395" s="20">
        <v>7316</v>
      </c>
      <c r="C395" s="6">
        <v>20.49</v>
      </c>
      <c r="D395" s="6">
        <v>13.84</v>
      </c>
      <c r="E395" s="7">
        <f t="shared" si="6"/>
        <v>17.164999999999999</v>
      </c>
      <c r="F395" s="8">
        <v>0</v>
      </c>
      <c r="G395" s="8">
        <v>9.6534699675214601E-3</v>
      </c>
    </row>
    <row r="396" spans="1:7" x14ac:dyDescent="0.2">
      <c r="A396" s="38"/>
      <c r="B396" s="20">
        <v>7319</v>
      </c>
      <c r="C396" s="6">
        <v>35.85</v>
      </c>
      <c r="D396" s="6">
        <v>21.05</v>
      </c>
      <c r="E396" s="7">
        <f t="shared" si="6"/>
        <v>28.450000000000003</v>
      </c>
      <c r="F396" s="8">
        <v>1</v>
      </c>
      <c r="G396" s="8">
        <v>1.5718765891732613</v>
      </c>
    </row>
    <row r="397" spans="1:7" x14ac:dyDescent="0.2">
      <c r="A397" s="38"/>
      <c r="B397" s="20">
        <v>7320</v>
      </c>
      <c r="C397" s="6">
        <v>3.96</v>
      </c>
      <c r="D397" s="6">
        <v>5.35</v>
      </c>
      <c r="E397" s="7">
        <f t="shared" si="6"/>
        <v>4.6549999999999994</v>
      </c>
      <c r="F397" s="8">
        <v>0</v>
      </c>
      <c r="G397" s="8">
        <v>-1.2907189128373169</v>
      </c>
    </row>
    <row r="398" spans="1:7" x14ac:dyDescent="0.2">
      <c r="A398" s="38"/>
      <c r="B398" s="20">
        <v>7322</v>
      </c>
      <c r="C398" s="6">
        <v>36.24</v>
      </c>
      <c r="D398" s="6">
        <v>49.8</v>
      </c>
      <c r="E398" s="7">
        <f t="shared" si="6"/>
        <v>43.019999999999996</v>
      </c>
      <c r="F398" s="8">
        <v>1</v>
      </c>
      <c r="G398" s="8">
        <v>3.0863790366126298</v>
      </c>
    </row>
    <row r="399" spans="1:7" x14ac:dyDescent="0.2">
      <c r="A399" s="38"/>
      <c r="B399" s="20">
        <v>7323</v>
      </c>
      <c r="C399" s="6">
        <v>38.799999999999997</v>
      </c>
      <c r="D399" s="6">
        <v>56.05</v>
      </c>
      <c r="E399" s="7">
        <f t="shared" si="6"/>
        <v>47.424999999999997</v>
      </c>
      <c r="F399" s="8">
        <v>1</v>
      </c>
      <c r="G399" s="8">
        <v>3.5442639563772431</v>
      </c>
    </row>
    <row r="400" spans="1:7" x14ac:dyDescent="0.2">
      <c r="A400" s="38"/>
      <c r="B400" s="20">
        <v>7327</v>
      </c>
      <c r="C400" s="6">
        <v>48.72</v>
      </c>
      <c r="D400" s="6">
        <v>34.909999999999997</v>
      </c>
      <c r="E400" s="7">
        <f t="shared" si="6"/>
        <v>41.814999999999998</v>
      </c>
      <c r="F400" s="8">
        <v>0</v>
      </c>
      <c r="G400" s="8">
        <v>2.5719379812496372</v>
      </c>
    </row>
    <row r="401" spans="1:7" x14ac:dyDescent="0.2">
      <c r="A401" s="38"/>
      <c r="B401" s="20">
        <v>7328</v>
      </c>
      <c r="C401" s="6">
        <v>46</v>
      </c>
      <c r="D401" s="6">
        <v>31.85</v>
      </c>
      <c r="E401" s="7">
        <f t="shared" si="6"/>
        <v>38.924999999999997</v>
      </c>
      <c r="F401" s="8">
        <v>0</v>
      </c>
      <c r="G401" s="8">
        <v>2.2715322109613889</v>
      </c>
    </row>
    <row r="402" spans="1:7" x14ac:dyDescent="0.2">
      <c r="A402" s="38"/>
      <c r="B402" s="20">
        <v>7332</v>
      </c>
      <c r="C402" s="6">
        <v>32.979999999999997</v>
      </c>
      <c r="D402" s="6">
        <v>26.24</v>
      </c>
      <c r="E402" s="7">
        <f t="shared" si="6"/>
        <v>29.61</v>
      </c>
      <c r="F402" s="8">
        <v>0</v>
      </c>
      <c r="G402" s="8">
        <v>1.3032693216067073</v>
      </c>
    </row>
    <row r="403" spans="1:7" x14ac:dyDescent="0.2">
      <c r="A403" s="38"/>
      <c r="B403" s="20">
        <v>7333</v>
      </c>
      <c r="C403" s="6">
        <v>7.61</v>
      </c>
      <c r="D403" s="6">
        <v>13.41</v>
      </c>
      <c r="E403" s="7">
        <f t="shared" si="6"/>
        <v>10.51</v>
      </c>
      <c r="F403" s="8">
        <v>1</v>
      </c>
      <c r="G403" s="8">
        <v>-0.29292601254686673</v>
      </c>
    </row>
    <row r="404" spans="1:7" x14ac:dyDescent="0.2">
      <c r="A404" s="38"/>
      <c r="B404" s="20">
        <v>7337</v>
      </c>
      <c r="C404" s="6">
        <v>36.65</v>
      </c>
      <c r="D404" s="6">
        <v>48.06</v>
      </c>
      <c r="E404" s="7">
        <f t="shared" si="6"/>
        <v>42.355000000000004</v>
      </c>
      <c r="F404" s="8">
        <v>1</v>
      </c>
      <c r="G404" s="8">
        <v>3.017254525456337</v>
      </c>
    </row>
    <row r="405" spans="1:7" x14ac:dyDescent="0.2">
      <c r="A405" s="38"/>
      <c r="B405" s="20">
        <v>7342</v>
      </c>
      <c r="C405" s="6">
        <v>6.75</v>
      </c>
      <c r="D405" s="6">
        <v>13.84</v>
      </c>
      <c r="E405" s="7">
        <f t="shared" si="6"/>
        <v>10.295</v>
      </c>
      <c r="F405" s="8">
        <v>0</v>
      </c>
      <c r="G405" s="8">
        <v>-0.70445990092530342</v>
      </c>
    </row>
    <row r="406" spans="1:7" x14ac:dyDescent="0.2">
      <c r="A406" s="38"/>
      <c r="B406" s="20">
        <v>7343</v>
      </c>
      <c r="C406" s="6">
        <v>14.77</v>
      </c>
      <c r="D406" s="6">
        <v>16.12</v>
      </c>
      <c r="E406" s="7">
        <f t="shared" si="6"/>
        <v>15.445</v>
      </c>
      <c r="F406" s="8">
        <v>0</v>
      </c>
      <c r="G406" s="8">
        <v>-0.16913473933897899</v>
      </c>
    </row>
    <row r="407" spans="1:7" x14ac:dyDescent="0.2">
      <c r="A407" s="38"/>
      <c r="B407" s="20">
        <v>7344</v>
      </c>
      <c r="C407" s="6">
        <v>12.24</v>
      </c>
      <c r="D407" s="6">
        <v>18.18</v>
      </c>
      <c r="E407" s="7">
        <f t="shared" si="6"/>
        <v>15.21</v>
      </c>
      <c r="F407" s="8">
        <v>1</v>
      </c>
      <c r="G407" s="8">
        <v>0.19562316404647798</v>
      </c>
    </row>
    <row r="408" spans="1:7" x14ac:dyDescent="0.2">
      <c r="A408" s="38"/>
      <c r="B408" s="20">
        <v>7347</v>
      </c>
      <c r="C408" s="6">
        <v>14.68</v>
      </c>
      <c r="D408" s="6">
        <v>22.56</v>
      </c>
      <c r="E408" s="7">
        <f t="shared" si="6"/>
        <v>18.619999999999997</v>
      </c>
      <c r="F408" s="8">
        <v>1</v>
      </c>
      <c r="G408" s="8">
        <v>0.55008118365994718</v>
      </c>
    </row>
    <row r="409" spans="1:7" x14ac:dyDescent="0.2">
      <c r="A409" s="38"/>
      <c r="B409" s="20">
        <v>7349</v>
      </c>
      <c r="C409" s="6">
        <v>14.56</v>
      </c>
      <c r="D409" s="6">
        <v>18.55</v>
      </c>
      <c r="E409" s="7">
        <f t="shared" si="6"/>
        <v>16.555</v>
      </c>
      <c r="F409" s="8">
        <v>1</v>
      </c>
      <c r="G409" s="8">
        <v>0.33543138585882859</v>
      </c>
    </row>
    <row r="410" spans="1:7" x14ac:dyDescent="0.2">
      <c r="A410" s="38"/>
      <c r="B410" s="20">
        <v>7350</v>
      </c>
      <c r="C410" s="6">
        <v>19.059999999999999</v>
      </c>
      <c r="D410" s="6">
        <v>21.76</v>
      </c>
      <c r="E410" s="7">
        <f t="shared" si="6"/>
        <v>20.41</v>
      </c>
      <c r="F410" s="8">
        <v>1</v>
      </c>
      <c r="G410" s="8">
        <v>0.73614565729868897</v>
      </c>
    </row>
    <row r="411" spans="1:7" x14ac:dyDescent="0.2">
      <c r="A411" s="38"/>
      <c r="B411" s="20">
        <v>7353</v>
      </c>
      <c r="C411" s="6">
        <v>28.83</v>
      </c>
      <c r="D411" s="6">
        <v>30.94</v>
      </c>
      <c r="E411" s="7">
        <f t="shared" si="6"/>
        <v>29.884999999999998</v>
      </c>
      <c r="F411" s="8">
        <v>1</v>
      </c>
      <c r="G411" s="8">
        <v>1.7210400079842083</v>
      </c>
    </row>
    <row r="412" spans="1:7" x14ac:dyDescent="0.2">
      <c r="A412" s="38"/>
      <c r="B412" s="20">
        <v>7354</v>
      </c>
      <c r="C412" s="6">
        <v>21.41</v>
      </c>
      <c r="D412" s="6">
        <v>23.1</v>
      </c>
      <c r="E412" s="7">
        <f t="shared" si="6"/>
        <v>22.255000000000003</v>
      </c>
      <c r="F412" s="8">
        <v>0</v>
      </c>
      <c r="G412" s="8">
        <v>0.53874183355478189</v>
      </c>
    </row>
    <row r="413" spans="1:7" x14ac:dyDescent="0.2">
      <c r="A413" s="38"/>
      <c r="B413" s="20">
        <v>7356</v>
      </c>
      <c r="C413" s="6">
        <v>34.42</v>
      </c>
      <c r="D413" s="6">
        <v>22.89</v>
      </c>
      <c r="E413" s="7">
        <f t="shared" si="6"/>
        <v>28.655000000000001</v>
      </c>
      <c r="F413" s="8">
        <v>1</v>
      </c>
      <c r="G413" s="8">
        <v>1.5931856490033967</v>
      </c>
    </row>
    <row r="414" spans="1:7" x14ac:dyDescent="0.2">
      <c r="A414" s="38"/>
      <c r="B414" s="20">
        <v>7358</v>
      </c>
      <c r="C414" s="6">
        <v>35.729999999999997</v>
      </c>
      <c r="D414" s="6">
        <v>25.84</v>
      </c>
      <c r="E414" s="7">
        <f t="shared" si="6"/>
        <v>30.784999999999997</v>
      </c>
      <c r="F414" s="8">
        <v>0</v>
      </c>
      <c r="G414" s="8">
        <v>1.4254066157550436</v>
      </c>
    </row>
    <row r="415" spans="1:7" x14ac:dyDescent="0.2">
      <c r="A415" s="38"/>
      <c r="B415" s="20">
        <v>7359</v>
      </c>
      <c r="C415" s="6">
        <v>26.31</v>
      </c>
      <c r="D415" s="6">
        <v>20.8</v>
      </c>
      <c r="E415" s="7">
        <f t="shared" si="6"/>
        <v>23.555</v>
      </c>
      <c r="F415" s="8">
        <v>0</v>
      </c>
      <c r="G415" s="8">
        <v>0.6738724568678347</v>
      </c>
    </row>
    <row r="416" spans="1:7" x14ac:dyDescent="0.2">
      <c r="A416" s="38"/>
      <c r="B416" s="20">
        <v>7372</v>
      </c>
      <c r="C416" s="6">
        <v>25.37</v>
      </c>
      <c r="D416" s="6">
        <v>21.71</v>
      </c>
      <c r="E416" s="7">
        <f t="shared" si="6"/>
        <v>23.54</v>
      </c>
      <c r="F416" s="8">
        <v>1</v>
      </c>
      <c r="G416" s="8">
        <v>1.0614986195831928</v>
      </c>
    </row>
    <row r="417" spans="1:7" x14ac:dyDescent="0.2">
      <c r="A417" s="38"/>
      <c r="B417" s="20">
        <v>7373</v>
      </c>
      <c r="C417" s="6">
        <v>19.2</v>
      </c>
      <c r="D417" s="6">
        <v>20.36</v>
      </c>
      <c r="E417" s="7">
        <f t="shared" si="6"/>
        <v>19.78</v>
      </c>
      <c r="F417" s="8">
        <v>1</v>
      </c>
      <c r="G417" s="8">
        <v>0.67065927830851735</v>
      </c>
    </row>
    <row r="418" spans="1:7" x14ac:dyDescent="0.2">
      <c r="A418" s="38"/>
      <c r="B418" s="20">
        <v>7378</v>
      </c>
      <c r="C418" s="6">
        <v>20.09</v>
      </c>
      <c r="D418" s="6">
        <v>23.96</v>
      </c>
      <c r="E418" s="7">
        <f t="shared" si="6"/>
        <v>22.024999999999999</v>
      </c>
      <c r="F418" s="8">
        <v>0</v>
      </c>
      <c r="G418" s="8">
        <v>0.51483410789170325</v>
      </c>
    </row>
    <row r="419" spans="1:7" x14ac:dyDescent="0.2">
      <c r="A419" s="38"/>
      <c r="B419" s="20">
        <v>7383</v>
      </c>
      <c r="C419" s="6">
        <v>20.46</v>
      </c>
      <c r="D419" s="6">
        <v>20.78</v>
      </c>
      <c r="E419" s="7">
        <f t="shared" si="6"/>
        <v>20.62</v>
      </c>
      <c r="F419" s="8">
        <v>1</v>
      </c>
      <c r="G419" s="8">
        <v>0.75797445029541288</v>
      </c>
    </row>
    <row r="420" spans="1:7" x14ac:dyDescent="0.2">
      <c r="A420" s="38"/>
      <c r="B420" s="20">
        <v>7384</v>
      </c>
      <c r="C420" s="6">
        <v>48.77</v>
      </c>
      <c r="D420" s="6">
        <v>45.08</v>
      </c>
      <c r="E420" s="7">
        <f t="shared" si="6"/>
        <v>46.924999999999997</v>
      </c>
      <c r="F420" s="8">
        <v>0</v>
      </c>
      <c r="G420" s="8">
        <v>3.1031052775032522</v>
      </c>
    </row>
    <row r="421" spans="1:7" x14ac:dyDescent="0.2">
      <c r="A421" s="38"/>
      <c r="B421" s="20">
        <v>7387</v>
      </c>
      <c r="C421" s="6">
        <v>14.05</v>
      </c>
      <c r="D421" s="6">
        <v>9.1199999999999992</v>
      </c>
      <c r="E421" s="7">
        <f t="shared" si="6"/>
        <v>11.585000000000001</v>
      </c>
      <c r="F421" s="8">
        <v>1</v>
      </c>
      <c r="G421" s="8">
        <v>-0.18118338173030377</v>
      </c>
    </row>
    <row r="422" spans="1:7" x14ac:dyDescent="0.2">
      <c r="A422" s="38"/>
      <c r="B422" s="20">
        <v>7394</v>
      </c>
      <c r="C422" s="6">
        <v>16.82</v>
      </c>
      <c r="D422" s="6">
        <v>20.04</v>
      </c>
      <c r="E422" s="7">
        <f t="shared" si="6"/>
        <v>18.43</v>
      </c>
      <c r="F422" s="8">
        <v>0</v>
      </c>
      <c r="G422" s="8">
        <v>0.14114596111445363</v>
      </c>
    </row>
    <row r="423" spans="1:7" x14ac:dyDescent="0.2">
      <c r="A423" s="38"/>
      <c r="B423" s="20">
        <v>7396</v>
      </c>
      <c r="C423" s="6">
        <v>12.96</v>
      </c>
      <c r="D423" s="6">
        <v>8.85</v>
      </c>
      <c r="E423" s="7">
        <f t="shared" si="6"/>
        <v>10.905000000000001</v>
      </c>
      <c r="F423" s="8">
        <v>1</v>
      </c>
      <c r="G423" s="8">
        <v>-0.25186709238636229</v>
      </c>
    </row>
    <row r="424" spans="1:7" x14ac:dyDescent="0.2">
      <c r="A424" s="38"/>
      <c r="B424" s="20">
        <v>7404</v>
      </c>
      <c r="C424" s="6">
        <v>3.23</v>
      </c>
      <c r="D424" s="6">
        <v>6.17</v>
      </c>
      <c r="E424" s="7">
        <f t="shared" si="6"/>
        <v>4.7</v>
      </c>
      <c r="F424" s="8">
        <v>1</v>
      </c>
      <c r="G424" s="8">
        <v>-0.89685595212289493</v>
      </c>
    </row>
    <row r="425" spans="1:7" x14ac:dyDescent="0.2">
      <c r="A425" s="38"/>
      <c r="B425" s="20">
        <v>7411</v>
      </c>
      <c r="C425" s="6">
        <v>7.67</v>
      </c>
      <c r="D425" s="6">
        <v>6.17</v>
      </c>
      <c r="E425" s="7">
        <f t="shared" si="6"/>
        <v>6.92</v>
      </c>
      <c r="F425" s="8">
        <v>1</v>
      </c>
      <c r="G425" s="8">
        <v>-0.66609442615752779</v>
      </c>
    </row>
    <row r="426" spans="1:7" x14ac:dyDescent="0.2">
      <c r="A426" s="38"/>
      <c r="B426" s="20">
        <v>7413</v>
      </c>
      <c r="C426" s="6">
        <v>8.9499999999999993</v>
      </c>
      <c r="D426" s="6">
        <v>10.210000000000001</v>
      </c>
      <c r="E426" s="7">
        <f t="shared" si="6"/>
        <v>9.58</v>
      </c>
      <c r="F426" s="8">
        <v>1</v>
      </c>
      <c r="G426" s="8">
        <v>-0.38959638153235832</v>
      </c>
    </row>
    <row r="427" spans="1:7" x14ac:dyDescent="0.2">
      <c r="A427" s="38"/>
      <c r="B427" s="20">
        <v>7416</v>
      </c>
      <c r="C427" s="6">
        <v>15.56</v>
      </c>
      <c r="D427" s="6">
        <v>23.84</v>
      </c>
      <c r="E427" s="7">
        <f t="shared" si="6"/>
        <v>19.7</v>
      </c>
      <c r="F427" s="8">
        <v>0</v>
      </c>
      <c r="G427" s="8">
        <v>0.27315818542797438</v>
      </c>
    </row>
    <row r="428" spans="1:7" x14ac:dyDescent="0.2">
      <c r="A428" s="38"/>
      <c r="B428" s="20">
        <v>7417</v>
      </c>
      <c r="C428" s="6">
        <v>27.09</v>
      </c>
      <c r="D428" s="6">
        <v>21.06</v>
      </c>
      <c r="E428" s="7">
        <f t="shared" si="6"/>
        <v>24.074999999999999</v>
      </c>
      <c r="F428" s="8">
        <v>0</v>
      </c>
      <c r="G428" s="8">
        <v>0.72792470619305571</v>
      </c>
    </row>
    <row r="429" spans="1:7" x14ac:dyDescent="0.2">
      <c r="A429" s="38"/>
      <c r="B429" s="20">
        <v>7418</v>
      </c>
      <c r="C429" s="6">
        <v>6.02</v>
      </c>
      <c r="D429" s="6">
        <v>5.47</v>
      </c>
      <c r="E429" s="7">
        <f t="shared" si="6"/>
        <v>5.7449999999999992</v>
      </c>
      <c r="F429" s="8">
        <v>1</v>
      </c>
      <c r="G429" s="8">
        <v>-0.78823172030586397</v>
      </c>
    </row>
    <row r="430" spans="1:7" x14ac:dyDescent="0.2">
      <c r="A430" s="38"/>
      <c r="B430" s="20">
        <v>7419</v>
      </c>
      <c r="C430" s="6">
        <v>14.13</v>
      </c>
      <c r="D430" s="6">
        <v>8.2899999999999991</v>
      </c>
      <c r="E430" s="7">
        <f t="shared" si="6"/>
        <v>11.21</v>
      </c>
      <c r="F430" s="8">
        <v>1</v>
      </c>
      <c r="G430" s="8">
        <v>-0.22016336922445359</v>
      </c>
    </row>
    <row r="431" spans="1:7" x14ac:dyDescent="0.2">
      <c r="A431" s="38"/>
      <c r="B431" s="20">
        <v>7424</v>
      </c>
      <c r="C431" s="6">
        <v>10.68</v>
      </c>
      <c r="D431" s="6">
        <v>5.43</v>
      </c>
      <c r="E431" s="7">
        <f t="shared" si="6"/>
        <v>8.0549999999999997</v>
      </c>
      <c r="F431" s="8">
        <v>1</v>
      </c>
      <c r="G431" s="8">
        <v>-0.54811499734190094</v>
      </c>
    </row>
    <row r="432" spans="1:7" x14ac:dyDescent="0.2">
      <c r="A432" s="38"/>
      <c r="B432" s="20">
        <v>7430</v>
      </c>
      <c r="C432" s="6">
        <v>10.3</v>
      </c>
      <c r="D432" s="6">
        <v>11.22</v>
      </c>
      <c r="E432" s="7">
        <f t="shared" si="6"/>
        <v>10.760000000000002</v>
      </c>
      <c r="F432" s="8">
        <v>1</v>
      </c>
      <c r="G432" s="8">
        <v>-0.26693935421743353</v>
      </c>
    </row>
    <row r="433" spans="1:7" x14ac:dyDescent="0.2">
      <c r="A433" s="38"/>
      <c r="B433" s="20">
        <v>7461</v>
      </c>
      <c r="C433" s="6">
        <v>20.86</v>
      </c>
      <c r="D433" s="6">
        <v>10.47</v>
      </c>
      <c r="E433" s="7">
        <f t="shared" si="6"/>
        <v>15.664999999999999</v>
      </c>
      <c r="F433" s="8">
        <v>1</v>
      </c>
      <c r="G433" s="8">
        <v>0.24291888220604624</v>
      </c>
    </row>
    <row r="434" spans="1:7" x14ac:dyDescent="0.2">
      <c r="A434" s="38"/>
      <c r="B434" s="20">
        <v>7475</v>
      </c>
      <c r="C434" s="6">
        <v>13.51</v>
      </c>
      <c r="D434" s="6">
        <v>11.51</v>
      </c>
      <c r="E434" s="7">
        <f t="shared" si="6"/>
        <v>12.51</v>
      </c>
      <c r="F434" s="8">
        <v>0</v>
      </c>
      <c r="G434" s="8">
        <v>-0.4742181081265251</v>
      </c>
    </row>
    <row r="435" spans="1:7" x14ac:dyDescent="0.2">
      <c r="A435" s="38"/>
      <c r="B435" s="20">
        <v>7477</v>
      </c>
      <c r="C435" s="6">
        <v>16</v>
      </c>
      <c r="D435" s="6">
        <v>17.3</v>
      </c>
      <c r="E435" s="7">
        <f t="shared" si="6"/>
        <v>16.649999999999999</v>
      </c>
      <c r="F435" s="8">
        <v>1</v>
      </c>
      <c r="G435" s="8">
        <v>0.34530631602401307</v>
      </c>
    </row>
    <row r="436" spans="1:7" x14ac:dyDescent="0.2">
      <c r="A436" s="38"/>
      <c r="B436" s="20">
        <v>7514</v>
      </c>
      <c r="C436" s="6">
        <v>21.85</v>
      </c>
      <c r="D436" s="6">
        <v>11.76</v>
      </c>
      <c r="E436" s="7">
        <f t="shared" si="6"/>
        <v>16.805</v>
      </c>
      <c r="F436" s="8">
        <v>0</v>
      </c>
      <c r="G436" s="8">
        <v>-2.7767318026862321E-2</v>
      </c>
    </row>
    <row r="437" spans="1:7" x14ac:dyDescent="0.2">
      <c r="A437" s="38"/>
      <c r="B437" s="20">
        <v>7515</v>
      </c>
      <c r="C437" s="6">
        <v>15.22</v>
      </c>
      <c r="D437" s="6">
        <v>25.69</v>
      </c>
      <c r="E437" s="7">
        <f t="shared" si="6"/>
        <v>20.455000000000002</v>
      </c>
      <c r="F437" s="8">
        <v>0</v>
      </c>
      <c r="G437" s="8">
        <v>0.35163789358286257</v>
      </c>
    </row>
    <row r="438" spans="1:7" x14ac:dyDescent="0.2">
      <c r="A438" s="38"/>
      <c r="B438" s="20">
        <v>7516</v>
      </c>
      <c r="C438" s="6">
        <v>27.02</v>
      </c>
      <c r="D438" s="6">
        <v>22.05</v>
      </c>
      <c r="E438" s="7">
        <f t="shared" si="6"/>
        <v>24.535</v>
      </c>
      <c r="F438" s="8">
        <v>0</v>
      </c>
      <c r="G438" s="8">
        <v>0.77574015751921299</v>
      </c>
    </row>
    <row r="439" spans="1:7" x14ac:dyDescent="0.2">
      <c r="A439" s="38"/>
      <c r="B439" s="20">
        <v>7517</v>
      </c>
      <c r="C439" s="6">
        <v>23.92</v>
      </c>
      <c r="D439" s="6">
        <v>15.65</v>
      </c>
      <c r="E439" s="7">
        <f t="shared" si="6"/>
        <v>19.785</v>
      </c>
      <c r="F439" s="8">
        <v>0</v>
      </c>
      <c r="G439" s="8">
        <v>0.28199364925998172</v>
      </c>
    </row>
    <row r="440" spans="1:7" x14ac:dyDescent="0.2">
      <c r="A440" s="38"/>
      <c r="B440" s="20">
        <v>7520</v>
      </c>
      <c r="C440" s="6">
        <v>23.43</v>
      </c>
      <c r="D440" s="6">
        <v>29.53</v>
      </c>
      <c r="E440" s="7">
        <f t="shared" si="6"/>
        <v>26.48</v>
      </c>
      <c r="F440" s="8">
        <v>1</v>
      </c>
      <c r="G440" s="8">
        <v>1.3671017215373276</v>
      </c>
    </row>
    <row r="441" spans="1:7" x14ac:dyDescent="0.2">
      <c r="A441" s="38"/>
      <c r="B441" s="20">
        <v>7521</v>
      </c>
      <c r="C441" s="6">
        <v>23.43</v>
      </c>
      <c r="D441" s="6">
        <v>32.03</v>
      </c>
      <c r="E441" s="7">
        <f t="shared" si="6"/>
        <v>27.73</v>
      </c>
      <c r="F441" s="8">
        <v>1</v>
      </c>
      <c r="G441" s="8">
        <v>1.4970350131844936</v>
      </c>
    </row>
    <row r="442" spans="1:7" x14ac:dyDescent="0.2">
      <c r="A442" s="38"/>
      <c r="B442" s="20">
        <v>7523</v>
      </c>
      <c r="C442" s="6">
        <v>17.600000000000001</v>
      </c>
      <c r="D442" s="6">
        <v>20.04</v>
      </c>
      <c r="E442" s="7">
        <f t="shared" si="6"/>
        <v>18.82</v>
      </c>
      <c r="F442" s="8">
        <v>0</v>
      </c>
      <c r="G442" s="8">
        <v>0.18168514810836953</v>
      </c>
    </row>
    <row r="443" spans="1:7" x14ac:dyDescent="0.2">
      <c r="A443" s="38"/>
      <c r="B443" s="20">
        <v>7525</v>
      </c>
      <c r="C443" s="6">
        <v>16.670000000000002</v>
      </c>
      <c r="D443" s="6">
        <v>16.96</v>
      </c>
      <c r="E443" s="7">
        <f t="shared" si="6"/>
        <v>16.815000000000001</v>
      </c>
      <c r="F443" s="8">
        <v>0</v>
      </c>
      <c r="G443" s="8">
        <v>-2.6727851693684829E-2</v>
      </c>
    </row>
    <row r="444" spans="1:7" x14ac:dyDescent="0.2">
      <c r="A444" s="38"/>
      <c r="B444" s="20">
        <v>7529</v>
      </c>
      <c r="C444" s="6">
        <v>12.6</v>
      </c>
      <c r="D444" s="6">
        <v>20.350000000000001</v>
      </c>
      <c r="E444" s="7">
        <f t="shared" si="6"/>
        <v>16.475000000000001</v>
      </c>
      <c r="F444" s="8">
        <v>0</v>
      </c>
      <c r="G444" s="8">
        <v>-6.2069707021713993E-2</v>
      </c>
    </row>
    <row r="445" spans="1:7" x14ac:dyDescent="0.2">
      <c r="A445" s="38"/>
      <c r="B445" s="20">
        <v>7530</v>
      </c>
      <c r="C445" s="6">
        <v>25.89</v>
      </c>
      <c r="D445" s="6">
        <v>25.39</v>
      </c>
      <c r="E445" s="7">
        <f t="shared" si="6"/>
        <v>25.64</v>
      </c>
      <c r="F445" s="8">
        <v>0</v>
      </c>
      <c r="G445" s="8">
        <v>0.89060118733530791</v>
      </c>
    </row>
    <row r="446" spans="1:7" x14ac:dyDescent="0.2">
      <c r="A446" s="38"/>
      <c r="B446" s="20">
        <v>7566</v>
      </c>
      <c r="C446" s="6">
        <v>33.46</v>
      </c>
      <c r="D446" s="6">
        <v>25.98</v>
      </c>
      <c r="E446" s="7">
        <f t="shared" si="6"/>
        <v>29.72</v>
      </c>
      <c r="F446" s="8">
        <v>0</v>
      </c>
      <c r="G446" s="8">
        <v>1.3147034512716578</v>
      </c>
    </row>
    <row r="447" spans="1:7" x14ac:dyDescent="0.2">
      <c r="A447" s="38"/>
      <c r="B447" s="20">
        <v>7568</v>
      </c>
      <c r="C447" s="6">
        <v>39.700000000000003</v>
      </c>
      <c r="D447" s="6">
        <v>49.67</v>
      </c>
      <c r="E447" s="7">
        <f t="shared" si="6"/>
        <v>44.685000000000002</v>
      </c>
      <c r="F447" s="8">
        <v>0</v>
      </c>
      <c r="G447" s="8">
        <v>2.8702648188715307</v>
      </c>
    </row>
    <row r="448" spans="1:7" x14ac:dyDescent="0.2">
      <c r="A448" s="38"/>
      <c r="B448" s="20">
        <v>7717</v>
      </c>
      <c r="C448" s="6">
        <v>38.840000000000003</v>
      </c>
      <c r="D448" s="6">
        <v>25.33</v>
      </c>
      <c r="E448" s="7">
        <f t="shared" si="6"/>
        <v>32.085000000000001</v>
      </c>
      <c r="F448" s="8">
        <v>0</v>
      </c>
      <c r="G448" s="8">
        <v>1.5605372390680963</v>
      </c>
    </row>
    <row r="449" spans="1:7" x14ac:dyDescent="0.2">
      <c r="A449" s="38"/>
      <c r="B449" s="20">
        <v>7757</v>
      </c>
      <c r="C449" s="6">
        <v>27.02</v>
      </c>
      <c r="D449" s="6">
        <v>22.74</v>
      </c>
      <c r="E449" s="7">
        <f>AVERAGE(C449:D449)</f>
        <v>24.88</v>
      </c>
      <c r="F449" s="8">
        <v>0</v>
      </c>
      <c r="G449" s="8">
        <v>0.81160174601383073</v>
      </c>
    </row>
    <row r="450" spans="1:7" x14ac:dyDescent="0.2">
      <c r="A450" s="38"/>
      <c r="B450" s="20">
        <v>7767</v>
      </c>
      <c r="C450" s="6">
        <v>45.33</v>
      </c>
      <c r="D450" s="6">
        <v>27.19</v>
      </c>
      <c r="E450" s="7">
        <f t="shared" si="6"/>
        <v>36.26</v>
      </c>
      <c r="F450" s="8">
        <v>0</v>
      </c>
      <c r="G450" s="8">
        <v>1.994514433169631</v>
      </c>
    </row>
    <row r="451" spans="1:7" x14ac:dyDescent="0.2">
      <c r="A451" s="38"/>
      <c r="B451" s="20">
        <v>7917</v>
      </c>
      <c r="C451" s="6">
        <v>5.33</v>
      </c>
      <c r="D451" s="6">
        <v>13.18</v>
      </c>
      <c r="E451" s="7">
        <f t="shared" si="6"/>
        <v>9.254999999999999</v>
      </c>
      <c r="F451" s="8">
        <v>0</v>
      </c>
      <c r="G451" s="8">
        <v>-0.81256439957574556</v>
      </c>
    </row>
    <row r="452" spans="1:7" x14ac:dyDescent="0.2">
      <c r="A452" s="38"/>
      <c r="B452" s="20">
        <v>7947</v>
      </c>
      <c r="C452" s="6">
        <v>35.47</v>
      </c>
      <c r="D452" s="6">
        <v>40.450000000000003</v>
      </c>
      <c r="E452" s="7">
        <f t="shared" si="6"/>
        <v>37.96</v>
      </c>
      <c r="F452" s="8">
        <v>0</v>
      </c>
      <c r="G452" s="8">
        <v>2.1712237098097771</v>
      </c>
    </row>
    <row r="453" spans="1:7" x14ac:dyDescent="0.2">
      <c r="A453" s="38"/>
      <c r="B453" s="20">
        <v>8037</v>
      </c>
      <c r="C453" s="6">
        <v>19.149999999999999</v>
      </c>
      <c r="D453" s="6">
        <v>21.11</v>
      </c>
      <c r="E453" s="7">
        <f>AVERAGE(C453:D453)</f>
        <v>20.13</v>
      </c>
      <c r="F453" s="8">
        <v>0</v>
      </c>
      <c r="G453" s="8">
        <v>0.31785523775459945</v>
      </c>
    </row>
    <row r="454" spans="1:7" x14ac:dyDescent="0.2">
      <c r="A454" s="38"/>
      <c r="B454" s="20">
        <v>8057</v>
      </c>
      <c r="C454" s="6">
        <v>12.22</v>
      </c>
      <c r="D454" s="6">
        <v>28.33</v>
      </c>
      <c r="E454" s="7">
        <f t="shared" si="6"/>
        <v>20.274999999999999</v>
      </c>
      <c r="F454" s="8">
        <v>0</v>
      </c>
      <c r="G454" s="8">
        <v>0.33292749958567069</v>
      </c>
    </row>
    <row r="455" spans="1:7" x14ac:dyDescent="0.2">
      <c r="A455" s="38"/>
      <c r="B455" s="20">
        <v>8077</v>
      </c>
      <c r="C455" s="6">
        <v>16.36</v>
      </c>
      <c r="D455" s="6">
        <v>22.2</v>
      </c>
      <c r="E455" s="7">
        <f t="shared" ref="E455:E518" si="7">AVERAGE(C455:D455)</f>
        <v>19.28</v>
      </c>
      <c r="F455" s="8">
        <v>0</v>
      </c>
      <c r="G455" s="8">
        <v>0.22950059943452675</v>
      </c>
    </row>
    <row r="456" spans="1:7" x14ac:dyDescent="0.2">
      <c r="A456" s="38"/>
      <c r="B456" s="20">
        <v>8132</v>
      </c>
      <c r="C456" s="6">
        <v>25.64</v>
      </c>
      <c r="D456" s="6">
        <v>23.12</v>
      </c>
      <c r="E456" s="7">
        <f t="shared" si="7"/>
        <v>24.380000000000003</v>
      </c>
      <c r="F456" s="8">
        <v>0</v>
      </c>
      <c r="G456" s="8">
        <v>0.75962842935496422</v>
      </c>
    </row>
    <row r="457" spans="1:7" x14ac:dyDescent="0.2">
      <c r="A457" s="38"/>
      <c r="B457" s="20">
        <v>8171</v>
      </c>
      <c r="C457" s="6">
        <v>33.090000000000003</v>
      </c>
      <c r="D457" s="6">
        <v>33.39</v>
      </c>
      <c r="E457" s="7">
        <f t="shared" si="7"/>
        <v>33.24</v>
      </c>
      <c r="F457" s="8">
        <v>0</v>
      </c>
      <c r="G457" s="8">
        <v>1.680595600550078</v>
      </c>
    </row>
    <row r="458" spans="1:7" x14ac:dyDescent="0.2">
      <c r="A458" s="38"/>
      <c r="B458" s="20">
        <v>8214</v>
      </c>
      <c r="C458" s="6">
        <v>22.34</v>
      </c>
      <c r="D458" s="6">
        <v>15.3</v>
      </c>
      <c r="E458" s="7">
        <f t="shared" si="7"/>
        <v>18.82</v>
      </c>
      <c r="F458" s="8">
        <v>1</v>
      </c>
      <c r="G458" s="8">
        <v>0.57087051032349367</v>
      </c>
    </row>
    <row r="459" spans="1:7" x14ac:dyDescent="0.2">
      <c r="A459" s="38"/>
      <c r="B459" s="20">
        <v>8222</v>
      </c>
      <c r="C459" s="6">
        <v>14.62</v>
      </c>
      <c r="D459" s="6">
        <v>20.47</v>
      </c>
      <c r="E459" s="7">
        <f t="shared" si="7"/>
        <v>17.544999999999998</v>
      </c>
      <c r="F459" s="8">
        <v>0</v>
      </c>
      <c r="G459" s="8">
        <v>4.9153190628260228E-2</v>
      </c>
    </row>
    <row r="460" spans="1:7" x14ac:dyDescent="0.2">
      <c r="A460" s="38"/>
      <c r="B460" s="20">
        <v>8227</v>
      </c>
      <c r="C460" s="6">
        <v>26.17</v>
      </c>
      <c r="D460" s="6">
        <v>22.58</v>
      </c>
      <c r="E460" s="7">
        <f>AVERAGE(C460:D460)</f>
        <v>24.375</v>
      </c>
      <c r="F460" s="8">
        <v>0</v>
      </c>
      <c r="G460" s="8">
        <v>0.75910869618837573</v>
      </c>
    </row>
    <row r="461" spans="1:7" x14ac:dyDescent="0.2">
      <c r="A461" s="38"/>
      <c r="B461" s="20">
        <v>8230</v>
      </c>
      <c r="C461" s="6">
        <v>20.59</v>
      </c>
      <c r="D461" s="6">
        <v>15.27</v>
      </c>
      <c r="E461" s="7">
        <f>AVERAGE(C461:D461)</f>
        <v>17.93</v>
      </c>
      <c r="F461" s="8">
        <v>0</v>
      </c>
      <c r="G461" s="8">
        <v>8.9172644455587188E-2</v>
      </c>
    </row>
    <row r="462" spans="1:7" x14ac:dyDescent="0.2">
      <c r="A462" s="38"/>
      <c r="B462" s="20">
        <v>8231</v>
      </c>
      <c r="C462" s="6">
        <v>13.92</v>
      </c>
      <c r="D462" s="6">
        <v>14.39</v>
      </c>
      <c r="E462" s="7">
        <f t="shared" si="7"/>
        <v>14.155000000000001</v>
      </c>
      <c r="F462" s="8">
        <v>0</v>
      </c>
      <c r="G462" s="8">
        <v>-0.30322589631885449</v>
      </c>
    </row>
    <row r="463" spans="1:7" x14ac:dyDescent="0.2">
      <c r="A463" s="38"/>
      <c r="B463" s="20">
        <v>8233</v>
      </c>
      <c r="C463" s="6">
        <v>17.16</v>
      </c>
      <c r="D463" s="6">
        <v>20.7</v>
      </c>
      <c r="E463" s="7">
        <f t="shared" si="7"/>
        <v>18.93</v>
      </c>
      <c r="F463" s="8">
        <v>0</v>
      </c>
      <c r="G463" s="8">
        <v>0.19311927777332008</v>
      </c>
    </row>
    <row r="464" spans="1:7" x14ac:dyDescent="0.2">
      <c r="A464" s="38"/>
      <c r="B464" s="20">
        <v>8234</v>
      </c>
      <c r="C464" s="6">
        <v>17.59</v>
      </c>
      <c r="D464" s="6">
        <v>12.15</v>
      </c>
      <c r="E464" s="7">
        <f t="shared" si="7"/>
        <v>14.870000000000001</v>
      </c>
      <c r="F464" s="8">
        <v>0</v>
      </c>
      <c r="G464" s="8">
        <v>-0.2289040534966755</v>
      </c>
    </row>
    <row r="465" spans="1:7" x14ac:dyDescent="0.2">
      <c r="A465" s="38"/>
      <c r="B465" s="20">
        <v>8235</v>
      </c>
      <c r="C465" s="6">
        <v>24.32</v>
      </c>
      <c r="D465" s="6">
        <v>22.45</v>
      </c>
      <c r="E465" s="7">
        <f t="shared" si="7"/>
        <v>23.384999999999998</v>
      </c>
      <c r="F465" s="8">
        <v>1</v>
      </c>
      <c r="G465" s="8">
        <v>1.0453868914189444</v>
      </c>
    </row>
    <row r="466" spans="1:7" x14ac:dyDescent="0.2">
      <c r="A466" s="38"/>
      <c r="B466" s="20">
        <v>8236</v>
      </c>
      <c r="C466" s="6">
        <v>12.92</v>
      </c>
      <c r="D466" s="6">
        <v>14.47</v>
      </c>
      <c r="E466" s="7">
        <f t="shared" si="7"/>
        <v>13.695</v>
      </c>
      <c r="F466" s="8">
        <v>1</v>
      </c>
      <c r="G466" s="8">
        <v>3.8144014570112572E-2</v>
      </c>
    </row>
    <row r="467" spans="1:7" x14ac:dyDescent="0.2">
      <c r="A467" s="38"/>
      <c r="B467" s="20">
        <v>8237</v>
      </c>
      <c r="C467" s="6">
        <v>36.72</v>
      </c>
      <c r="D467" s="6">
        <v>27.45</v>
      </c>
      <c r="E467" s="7">
        <f t="shared" si="7"/>
        <v>32.085000000000001</v>
      </c>
      <c r="F467" s="8">
        <v>0</v>
      </c>
      <c r="G467" s="8">
        <v>1.5605372390680963</v>
      </c>
    </row>
    <row r="468" spans="1:7" x14ac:dyDescent="0.2">
      <c r="A468" s="38"/>
      <c r="B468" s="20">
        <v>8238</v>
      </c>
      <c r="C468" s="6">
        <v>23.89</v>
      </c>
      <c r="D468" s="6">
        <v>19.89</v>
      </c>
      <c r="E468" s="7">
        <f t="shared" si="7"/>
        <v>21.89</v>
      </c>
      <c r="F468" s="8">
        <v>1</v>
      </c>
      <c r="G468" s="8">
        <v>0.88998667460893366</v>
      </c>
    </row>
    <row r="469" spans="1:7" x14ac:dyDescent="0.2">
      <c r="A469" s="38"/>
      <c r="B469" s="20">
        <v>8239</v>
      </c>
      <c r="C469" s="6">
        <v>19.25</v>
      </c>
      <c r="D469" s="6">
        <v>12.43</v>
      </c>
      <c r="E469" s="7">
        <f t="shared" si="7"/>
        <v>15.84</v>
      </c>
      <c r="F469" s="8">
        <v>1</v>
      </c>
      <c r="G469" s="8">
        <v>0.26110954303664957</v>
      </c>
    </row>
    <row r="470" spans="1:7" x14ac:dyDescent="0.2">
      <c r="A470" s="38"/>
      <c r="B470" s="20">
        <v>8240</v>
      </c>
      <c r="C470" s="6">
        <v>17.57</v>
      </c>
      <c r="D470" s="6">
        <v>19.93</v>
      </c>
      <c r="E470" s="7">
        <f t="shared" si="7"/>
        <v>18.75</v>
      </c>
      <c r="F470" s="8">
        <v>0</v>
      </c>
      <c r="G470" s="8">
        <v>0.17440888377612818</v>
      </c>
    </row>
    <row r="471" spans="1:7" x14ac:dyDescent="0.2">
      <c r="A471" s="38"/>
      <c r="B471" s="20">
        <v>8241</v>
      </c>
      <c r="C471" s="6">
        <v>32.04</v>
      </c>
      <c r="D471" s="6">
        <v>27.47</v>
      </c>
      <c r="E471" s="7">
        <f t="shared" si="7"/>
        <v>29.754999999999999</v>
      </c>
      <c r="F471" s="8">
        <v>0</v>
      </c>
      <c r="G471" s="8">
        <v>1.3183415834377785</v>
      </c>
    </row>
    <row r="472" spans="1:7" x14ac:dyDescent="0.2">
      <c r="A472" s="38"/>
      <c r="B472" s="20">
        <v>8242</v>
      </c>
      <c r="C472" s="6">
        <v>29.81</v>
      </c>
      <c r="D472" s="6">
        <v>25.63</v>
      </c>
      <c r="E472" s="7">
        <f t="shared" si="7"/>
        <v>27.72</v>
      </c>
      <c r="F472" s="8">
        <v>0</v>
      </c>
      <c r="G472" s="8">
        <v>1.1068101846361922</v>
      </c>
    </row>
    <row r="473" spans="1:7" x14ac:dyDescent="0.2">
      <c r="A473" s="38"/>
      <c r="B473" s="20">
        <v>8243</v>
      </c>
      <c r="C473" s="6">
        <v>11.03</v>
      </c>
      <c r="D473" s="6">
        <v>9.92</v>
      </c>
      <c r="E473" s="7">
        <f t="shared" si="7"/>
        <v>10.475</v>
      </c>
      <c r="F473" s="8">
        <v>0</v>
      </c>
      <c r="G473" s="8">
        <v>-0.68574950692811154</v>
      </c>
    </row>
    <row r="474" spans="1:7" x14ac:dyDescent="0.2">
      <c r="A474" s="38"/>
      <c r="B474" s="20">
        <v>8244</v>
      </c>
      <c r="C474" s="6">
        <v>18.29</v>
      </c>
      <c r="D474" s="6">
        <v>17.93</v>
      </c>
      <c r="E474" s="7">
        <f t="shared" si="7"/>
        <v>18.11</v>
      </c>
      <c r="F474" s="8">
        <v>0</v>
      </c>
      <c r="G474" s="8">
        <v>0.10788303845277908</v>
      </c>
    </row>
    <row r="475" spans="1:7" x14ac:dyDescent="0.2">
      <c r="A475" s="38"/>
      <c r="B475" s="20">
        <v>8246</v>
      </c>
      <c r="C475" s="6">
        <v>26.33</v>
      </c>
      <c r="D475" s="6">
        <v>24.41</v>
      </c>
      <c r="E475" s="7">
        <f t="shared" si="7"/>
        <v>25.369999999999997</v>
      </c>
      <c r="F475" s="8">
        <v>0</v>
      </c>
      <c r="G475" s="8">
        <v>0.86253559633952004</v>
      </c>
    </row>
    <row r="476" spans="1:7" x14ac:dyDescent="0.2">
      <c r="A476" s="38"/>
      <c r="B476" s="20">
        <v>8247</v>
      </c>
      <c r="C476" s="6">
        <v>13.81</v>
      </c>
      <c r="D476" s="6">
        <v>12.62</v>
      </c>
      <c r="E476" s="7">
        <f t="shared" si="7"/>
        <v>13.215</v>
      </c>
      <c r="F476" s="8">
        <v>0</v>
      </c>
      <c r="G476" s="8">
        <v>-0.40093573163752338</v>
      </c>
    </row>
    <row r="477" spans="1:7" x14ac:dyDescent="0.2">
      <c r="A477" s="38"/>
      <c r="B477" s="20">
        <v>8249</v>
      </c>
      <c r="C477" s="6">
        <v>10.88</v>
      </c>
      <c r="D477" s="6">
        <v>12.18</v>
      </c>
      <c r="E477" s="7">
        <f t="shared" si="7"/>
        <v>11.530000000000001</v>
      </c>
      <c r="F477" s="8">
        <v>0</v>
      </c>
      <c r="G477" s="8">
        <v>-0.57608580877790339</v>
      </c>
    </row>
    <row r="478" spans="1:7" x14ac:dyDescent="0.2">
      <c r="A478" s="38"/>
      <c r="B478" s="20">
        <v>8259</v>
      </c>
      <c r="C478" s="6">
        <v>7.39</v>
      </c>
      <c r="D478" s="6">
        <v>8.16</v>
      </c>
      <c r="E478" s="7">
        <f t="shared" si="7"/>
        <v>7.7750000000000004</v>
      </c>
      <c r="F478" s="8">
        <v>1</v>
      </c>
      <c r="G478" s="8">
        <v>-0.57722005467086612</v>
      </c>
    </row>
    <row r="479" spans="1:7" x14ac:dyDescent="0.2">
      <c r="A479" s="38"/>
      <c r="B479" s="20">
        <v>8264</v>
      </c>
      <c r="C479" s="6">
        <v>8.39</v>
      </c>
      <c r="D479" s="6">
        <v>7.89</v>
      </c>
      <c r="E479" s="7">
        <f t="shared" si="7"/>
        <v>8.14</v>
      </c>
      <c r="F479" s="8">
        <v>0</v>
      </c>
      <c r="G479" s="8">
        <v>-0.92846489572501767</v>
      </c>
    </row>
    <row r="480" spans="1:7" x14ac:dyDescent="0.2">
      <c r="A480" s="38"/>
      <c r="B480" s="20">
        <v>8283</v>
      </c>
      <c r="C480" s="6">
        <v>8.7100000000000009</v>
      </c>
      <c r="D480" s="6">
        <v>6.91</v>
      </c>
      <c r="E480" s="7">
        <f t="shared" si="7"/>
        <v>7.8100000000000005</v>
      </c>
      <c r="F480" s="8">
        <v>0</v>
      </c>
      <c r="G480" s="8">
        <v>-0.96276728471986972</v>
      </c>
    </row>
    <row r="481" spans="1:7" x14ac:dyDescent="0.2">
      <c r="A481" s="38"/>
      <c r="B481" s="20">
        <v>8284</v>
      </c>
      <c r="C481" s="6">
        <v>9.1300000000000008</v>
      </c>
      <c r="D481" s="6">
        <v>13.84</v>
      </c>
      <c r="E481" s="7">
        <f t="shared" si="7"/>
        <v>11.484999999999999</v>
      </c>
      <c r="F481" s="8">
        <v>1</v>
      </c>
      <c r="G481" s="8">
        <v>-0.19157804506207721</v>
      </c>
    </row>
    <row r="482" spans="1:7" x14ac:dyDescent="0.2">
      <c r="A482" s="38"/>
      <c r="B482" s="20">
        <v>8285</v>
      </c>
      <c r="C482" s="6">
        <v>5.08</v>
      </c>
      <c r="D482" s="6">
        <v>3.95</v>
      </c>
      <c r="E482" s="7">
        <f t="shared" si="7"/>
        <v>4.5150000000000006</v>
      </c>
      <c r="F482" s="8">
        <v>1</v>
      </c>
      <c r="G482" s="8">
        <v>-0.91608607928667529</v>
      </c>
    </row>
    <row r="483" spans="1:7" x14ac:dyDescent="0.2">
      <c r="A483" s="38"/>
      <c r="B483" s="20">
        <v>8297</v>
      </c>
      <c r="C483" s="6">
        <v>8.76</v>
      </c>
      <c r="D483" s="6">
        <v>14.6</v>
      </c>
      <c r="E483" s="7">
        <f t="shared" si="7"/>
        <v>11.68</v>
      </c>
      <c r="F483" s="8">
        <v>0</v>
      </c>
      <c r="G483" s="8">
        <v>-0.56049381378024343</v>
      </c>
    </row>
    <row r="484" spans="1:7" x14ac:dyDescent="0.2">
      <c r="A484" s="38"/>
      <c r="B484" s="20">
        <v>8306</v>
      </c>
      <c r="C484" s="6">
        <v>15.23</v>
      </c>
      <c r="D484" s="6">
        <v>17.82</v>
      </c>
      <c r="E484" s="7">
        <f t="shared" si="7"/>
        <v>16.524999999999999</v>
      </c>
      <c r="F484" s="8">
        <v>0</v>
      </c>
      <c r="G484" s="8">
        <v>-5.6872375355827648E-2</v>
      </c>
    </row>
    <row r="485" spans="1:7" x14ac:dyDescent="0.2">
      <c r="A485" s="38"/>
      <c r="B485" s="20">
        <v>8312</v>
      </c>
      <c r="C485" s="6">
        <v>29.76</v>
      </c>
      <c r="D485" s="6">
        <v>15.78</v>
      </c>
      <c r="E485" s="7">
        <f t="shared" si="7"/>
        <v>22.77</v>
      </c>
      <c r="F485" s="8">
        <v>1</v>
      </c>
      <c r="G485" s="8">
        <v>0.98145971192853854</v>
      </c>
    </row>
    <row r="486" spans="1:7" x14ac:dyDescent="0.2">
      <c r="A486" s="38"/>
      <c r="B486" s="20">
        <v>8326</v>
      </c>
      <c r="C486" s="6">
        <v>20.23</v>
      </c>
      <c r="D486" s="6">
        <v>27.26</v>
      </c>
      <c r="E486" s="7">
        <f t="shared" si="7"/>
        <v>23.745000000000001</v>
      </c>
      <c r="F486" s="8">
        <v>0</v>
      </c>
      <c r="G486" s="8">
        <v>0.69362231719820411</v>
      </c>
    </row>
    <row r="487" spans="1:7" x14ac:dyDescent="0.2">
      <c r="A487" s="38"/>
      <c r="B487" s="20">
        <v>8334</v>
      </c>
      <c r="C487" s="6">
        <v>12.27</v>
      </c>
      <c r="D487" s="6">
        <v>11.96</v>
      </c>
      <c r="E487" s="7">
        <f t="shared" si="7"/>
        <v>12.115</v>
      </c>
      <c r="F487" s="8">
        <v>1</v>
      </c>
      <c r="G487" s="8">
        <v>-0.12609166607190539</v>
      </c>
    </row>
    <row r="488" spans="1:7" x14ac:dyDescent="0.2">
      <c r="A488" s="38"/>
      <c r="B488" s="20">
        <v>8335</v>
      </c>
      <c r="C488" s="6">
        <v>27.1</v>
      </c>
      <c r="D488" s="6">
        <v>25.59</v>
      </c>
      <c r="E488" s="7">
        <f t="shared" si="7"/>
        <v>26.344999999999999</v>
      </c>
      <c r="F488" s="8">
        <v>0</v>
      </c>
      <c r="G488" s="8">
        <v>0.9638835638243094</v>
      </c>
    </row>
    <row r="489" spans="1:7" x14ac:dyDescent="0.2">
      <c r="A489" s="38"/>
      <c r="B489" s="20">
        <v>8337</v>
      </c>
      <c r="C489" s="6">
        <v>23.7</v>
      </c>
      <c r="D489" s="6">
        <v>27.11</v>
      </c>
      <c r="E489" s="7">
        <f t="shared" si="7"/>
        <v>25.405000000000001</v>
      </c>
      <c r="F489" s="8">
        <v>0</v>
      </c>
      <c r="G489" s="8">
        <v>0.86617372850564067</v>
      </c>
    </row>
    <row r="490" spans="1:7" x14ac:dyDescent="0.2">
      <c r="A490" s="38"/>
      <c r="B490" s="20">
        <v>8343</v>
      </c>
      <c r="C490" s="6">
        <v>16.5</v>
      </c>
      <c r="D490" s="6">
        <v>16.57</v>
      </c>
      <c r="E490" s="7">
        <f t="shared" si="7"/>
        <v>16.535</v>
      </c>
      <c r="F490" s="8">
        <v>1</v>
      </c>
      <c r="G490" s="8">
        <v>0.33335245319247397</v>
      </c>
    </row>
    <row r="491" spans="1:7" x14ac:dyDescent="0.2">
      <c r="A491" s="38"/>
      <c r="B491" s="20">
        <v>8351</v>
      </c>
      <c r="C491" s="6">
        <v>23.94</v>
      </c>
      <c r="D491" s="6">
        <v>18.260000000000002</v>
      </c>
      <c r="E491" s="7">
        <f t="shared" si="7"/>
        <v>21.1</v>
      </c>
      <c r="F491" s="8">
        <v>0</v>
      </c>
      <c r="G491" s="8">
        <v>0.4186834720728006</v>
      </c>
    </row>
    <row r="492" spans="1:7" x14ac:dyDescent="0.2">
      <c r="A492" s="38"/>
      <c r="B492" s="20">
        <v>8354</v>
      </c>
      <c r="C492" s="6">
        <v>5.24</v>
      </c>
      <c r="D492" s="6">
        <v>7.16</v>
      </c>
      <c r="E492" s="7">
        <f t="shared" si="7"/>
        <v>6.2</v>
      </c>
      <c r="F492" s="8">
        <v>1</v>
      </c>
      <c r="G492" s="8">
        <v>-0.7409360021462954</v>
      </c>
    </row>
    <row r="493" spans="1:7" x14ac:dyDescent="0.2">
      <c r="A493" s="38"/>
      <c r="B493" s="20">
        <v>8357</v>
      </c>
      <c r="C493" s="6">
        <v>13.56</v>
      </c>
      <c r="D493" s="6">
        <v>20.7</v>
      </c>
      <c r="E493" s="7">
        <f t="shared" si="7"/>
        <v>17.13</v>
      </c>
      <c r="F493" s="8">
        <v>0</v>
      </c>
      <c r="G493" s="8">
        <v>6.0153378014007998E-3</v>
      </c>
    </row>
    <row r="494" spans="1:7" x14ac:dyDescent="0.2">
      <c r="A494" s="38"/>
      <c r="B494" s="20">
        <v>8365</v>
      </c>
      <c r="C494" s="6">
        <v>6.15</v>
      </c>
      <c r="D494" s="6">
        <v>3.4</v>
      </c>
      <c r="E494" s="7">
        <f t="shared" si="7"/>
        <v>4.7750000000000004</v>
      </c>
      <c r="F494" s="8">
        <v>1</v>
      </c>
      <c r="G494" s="8">
        <v>-0.88905995462406484</v>
      </c>
    </row>
    <row r="495" spans="1:7" x14ac:dyDescent="0.2">
      <c r="A495" s="38"/>
      <c r="B495" s="20">
        <v>8366</v>
      </c>
      <c r="C495" s="6">
        <v>3.75</v>
      </c>
      <c r="D495" s="6">
        <v>7.02</v>
      </c>
      <c r="E495" s="7">
        <f t="shared" si="7"/>
        <v>5.3849999999999998</v>
      </c>
      <c r="F495" s="8">
        <v>1</v>
      </c>
      <c r="G495" s="8">
        <v>-0.82565250830024783</v>
      </c>
    </row>
    <row r="496" spans="1:7" x14ac:dyDescent="0.2">
      <c r="A496" s="38"/>
      <c r="B496" s="20">
        <v>8369</v>
      </c>
      <c r="C496" s="6">
        <v>20.47</v>
      </c>
      <c r="D496" s="6">
        <v>15.55</v>
      </c>
      <c r="E496" s="7">
        <f t="shared" si="7"/>
        <v>18.009999999999998</v>
      </c>
      <c r="F496" s="8">
        <v>0</v>
      </c>
      <c r="G496" s="8">
        <v>9.7488375121006013E-2</v>
      </c>
    </row>
    <row r="497" spans="1:7" x14ac:dyDescent="0.2">
      <c r="A497" s="38"/>
      <c r="B497" s="20">
        <v>8376</v>
      </c>
      <c r="C497" s="6">
        <v>13.96</v>
      </c>
      <c r="D497" s="6">
        <v>14.64</v>
      </c>
      <c r="E497" s="7">
        <f t="shared" si="7"/>
        <v>14.3</v>
      </c>
      <c r="F497" s="8">
        <v>0</v>
      </c>
      <c r="G497" s="8">
        <v>-0.28815363448778308</v>
      </c>
    </row>
    <row r="498" spans="1:7" x14ac:dyDescent="0.2">
      <c r="A498" s="38"/>
      <c r="B498" s="20">
        <v>8386</v>
      </c>
      <c r="C498" s="6">
        <v>27.3</v>
      </c>
      <c r="D498" s="6">
        <v>26.78</v>
      </c>
      <c r="E498" s="7">
        <f t="shared" si="7"/>
        <v>27.04</v>
      </c>
      <c r="F498" s="8">
        <v>0</v>
      </c>
      <c r="G498" s="8">
        <v>1.0361264739801337</v>
      </c>
    </row>
    <row r="499" spans="1:7" x14ac:dyDescent="0.2">
      <c r="A499" s="38"/>
      <c r="B499" s="20">
        <v>8422</v>
      </c>
      <c r="C499" s="6">
        <v>19.329999999999998</v>
      </c>
      <c r="D499" s="6">
        <v>18.45</v>
      </c>
      <c r="E499" s="7">
        <f t="shared" si="7"/>
        <v>18.89</v>
      </c>
      <c r="F499" s="8">
        <v>0</v>
      </c>
      <c r="G499" s="8">
        <v>0.18896141244061085</v>
      </c>
    </row>
    <row r="500" spans="1:7" x14ac:dyDescent="0.2">
      <c r="A500" s="38"/>
      <c r="B500" s="20">
        <v>8424</v>
      </c>
      <c r="C500" s="6">
        <v>23.67</v>
      </c>
      <c r="D500" s="6">
        <v>12.19</v>
      </c>
      <c r="E500" s="7">
        <f t="shared" si="7"/>
        <v>17.93</v>
      </c>
      <c r="F500" s="8">
        <v>0</v>
      </c>
      <c r="G500" s="8">
        <v>8.9172644455587188E-2</v>
      </c>
    </row>
    <row r="501" spans="1:7" x14ac:dyDescent="0.2">
      <c r="A501" s="38"/>
      <c r="B501" s="20">
        <v>8483</v>
      </c>
      <c r="C501" s="6">
        <v>18.25</v>
      </c>
      <c r="D501" s="6">
        <v>14.46</v>
      </c>
      <c r="E501" s="7">
        <f>AVERAGE(C501:D501)</f>
        <v>16.355</v>
      </c>
      <c r="F501" s="8">
        <v>0</v>
      </c>
      <c r="G501" s="8">
        <v>-7.454330301984205E-2</v>
      </c>
    </row>
    <row r="502" spans="1:7" x14ac:dyDescent="0.2">
      <c r="A502" s="38"/>
      <c r="B502" s="20">
        <v>8699</v>
      </c>
      <c r="C502" s="6">
        <v>13.92</v>
      </c>
      <c r="D502" s="6">
        <v>11.41</v>
      </c>
      <c r="E502" s="7">
        <f t="shared" si="7"/>
        <v>12.664999999999999</v>
      </c>
      <c r="F502" s="8">
        <v>0</v>
      </c>
      <c r="G502" s="8">
        <v>-0.45810637996227654</v>
      </c>
    </row>
    <row r="503" spans="1:7" x14ac:dyDescent="0.2">
      <c r="A503" s="38"/>
      <c r="B503" s="20">
        <v>9057</v>
      </c>
      <c r="C503" s="6">
        <v>12.5</v>
      </c>
      <c r="D503" s="6">
        <v>15.94</v>
      </c>
      <c r="E503" s="7">
        <f t="shared" si="7"/>
        <v>14.219999999999999</v>
      </c>
      <c r="F503" s="8">
        <v>0</v>
      </c>
      <c r="G503" s="8">
        <v>-0.29646936515320177</v>
      </c>
    </row>
    <row r="504" spans="1:7" x14ac:dyDescent="0.2">
      <c r="A504" s="38"/>
      <c r="B504" s="20">
        <v>9067</v>
      </c>
      <c r="C504" s="6">
        <v>30.67</v>
      </c>
      <c r="D504" s="6">
        <v>35.26</v>
      </c>
      <c r="E504" s="7">
        <f t="shared" si="7"/>
        <v>32.965000000000003</v>
      </c>
      <c r="F504" s="8">
        <v>0</v>
      </c>
      <c r="G504" s="8">
        <v>1.6520102763877016</v>
      </c>
    </row>
    <row r="505" spans="1:7" x14ac:dyDescent="0.2">
      <c r="A505" s="38"/>
      <c r="B505" s="20">
        <v>9069</v>
      </c>
      <c r="C505" s="6">
        <v>38.729999999999997</v>
      </c>
      <c r="D505" s="6">
        <v>30.97</v>
      </c>
      <c r="E505" s="7">
        <f t="shared" si="7"/>
        <v>34.849999999999994</v>
      </c>
      <c r="F505" s="8">
        <v>0</v>
      </c>
      <c r="G505" s="8">
        <v>1.847949680191628</v>
      </c>
    </row>
    <row r="506" spans="1:7" x14ac:dyDescent="0.2">
      <c r="A506" s="38"/>
      <c r="B506" s="20">
        <v>9070</v>
      </c>
      <c r="C506" s="6">
        <v>35.49</v>
      </c>
      <c r="D506" s="6">
        <v>43.25</v>
      </c>
      <c r="E506" s="7">
        <f t="shared" si="7"/>
        <v>39.370000000000005</v>
      </c>
      <c r="F506" s="8">
        <v>0</v>
      </c>
      <c r="G506" s="8">
        <v>2.3177884627877803</v>
      </c>
    </row>
    <row r="507" spans="1:7" x14ac:dyDescent="0.2">
      <c r="A507" s="38"/>
      <c r="B507" s="20">
        <v>9075</v>
      </c>
      <c r="C507" s="6">
        <v>10.5</v>
      </c>
      <c r="D507" s="6">
        <v>13.27</v>
      </c>
      <c r="E507" s="7">
        <f t="shared" si="7"/>
        <v>11.885</v>
      </c>
      <c r="F507" s="8">
        <v>0</v>
      </c>
      <c r="G507" s="8">
        <v>-0.53918475395010812</v>
      </c>
    </row>
    <row r="508" spans="1:7" x14ac:dyDescent="0.2">
      <c r="A508" s="38"/>
      <c r="B508" s="20">
        <v>9078</v>
      </c>
      <c r="C508" s="6">
        <v>26.12</v>
      </c>
      <c r="D508" s="6">
        <v>27.32</v>
      </c>
      <c r="E508" s="7">
        <f t="shared" si="7"/>
        <v>26.72</v>
      </c>
      <c r="F508" s="8">
        <v>0</v>
      </c>
      <c r="G508" s="8">
        <v>1.0028635513184592</v>
      </c>
    </row>
    <row r="509" spans="1:7" x14ac:dyDescent="0.2">
      <c r="A509" s="38"/>
      <c r="B509" s="20">
        <v>9079</v>
      </c>
      <c r="C509" s="6">
        <v>14.7</v>
      </c>
      <c r="D509" s="6">
        <v>13.24</v>
      </c>
      <c r="E509" s="7">
        <f t="shared" si="7"/>
        <v>13.969999999999999</v>
      </c>
      <c r="F509" s="8">
        <v>0</v>
      </c>
      <c r="G509" s="8">
        <v>-0.32245602348263497</v>
      </c>
    </row>
    <row r="510" spans="1:7" x14ac:dyDescent="0.2">
      <c r="A510" s="38"/>
      <c r="B510" s="20">
        <v>9081</v>
      </c>
      <c r="C510" s="6">
        <v>13.37</v>
      </c>
      <c r="D510" s="6">
        <v>17.97</v>
      </c>
      <c r="E510" s="7">
        <f t="shared" si="7"/>
        <v>15.669999999999998</v>
      </c>
      <c r="F510" s="8">
        <v>0</v>
      </c>
      <c r="G510" s="8">
        <v>-0.14574674684248912</v>
      </c>
    </row>
    <row r="511" spans="1:7" x14ac:dyDescent="0.2">
      <c r="A511" s="38"/>
      <c r="B511" s="20">
        <v>9084</v>
      </c>
      <c r="C511" s="6">
        <v>11.79</v>
      </c>
      <c r="D511" s="6">
        <v>21.91</v>
      </c>
      <c r="E511" s="7">
        <f t="shared" si="7"/>
        <v>16.850000000000001</v>
      </c>
      <c r="F511" s="8">
        <v>0</v>
      </c>
      <c r="G511" s="8">
        <v>-2.3089719527564161E-2</v>
      </c>
    </row>
    <row r="512" spans="1:7" x14ac:dyDescent="0.2">
      <c r="A512" s="38"/>
      <c r="B512" s="20">
        <v>9085</v>
      </c>
      <c r="C512" s="6">
        <v>23.6</v>
      </c>
      <c r="D512" s="6">
        <v>36.6</v>
      </c>
      <c r="E512" s="7">
        <f t="shared" si="7"/>
        <v>30.1</v>
      </c>
      <c r="F512" s="8">
        <v>0</v>
      </c>
      <c r="G512" s="8">
        <v>1.3542031719323966</v>
      </c>
    </row>
    <row r="513" spans="1:7" x14ac:dyDescent="0.2">
      <c r="A513" s="38"/>
      <c r="B513" s="20">
        <v>9089</v>
      </c>
      <c r="C513" s="6">
        <v>24.87</v>
      </c>
      <c r="D513" s="6">
        <v>16.86</v>
      </c>
      <c r="E513" s="7">
        <f t="shared" si="7"/>
        <v>20.865000000000002</v>
      </c>
      <c r="F513" s="8">
        <v>0</v>
      </c>
      <c r="G513" s="8">
        <v>0.39425601324313309</v>
      </c>
    </row>
    <row r="514" spans="1:7" x14ac:dyDescent="0.2">
      <c r="A514" s="38"/>
      <c r="B514" s="20">
        <v>9091</v>
      </c>
      <c r="C514" s="6">
        <v>30.93</v>
      </c>
      <c r="D514" s="6">
        <v>27.28</v>
      </c>
      <c r="E514" s="7">
        <f t="shared" si="7"/>
        <v>29.105</v>
      </c>
      <c r="F514" s="8">
        <v>0</v>
      </c>
      <c r="G514" s="8">
        <v>1.2507762717812523</v>
      </c>
    </row>
    <row r="515" spans="1:7" x14ac:dyDescent="0.2">
      <c r="A515" s="38"/>
      <c r="B515" s="20">
        <v>9095</v>
      </c>
      <c r="C515" s="6">
        <v>38.94</v>
      </c>
      <c r="D515" s="6">
        <v>33.840000000000003</v>
      </c>
      <c r="E515" s="7">
        <f t="shared" si="7"/>
        <v>36.39</v>
      </c>
      <c r="F515" s="8">
        <v>0</v>
      </c>
      <c r="G515" s="8">
        <v>2.0080274955009365</v>
      </c>
    </row>
    <row r="516" spans="1:7" x14ac:dyDescent="0.2">
      <c r="A516" s="38"/>
      <c r="B516" s="20">
        <v>9099</v>
      </c>
      <c r="C516" s="6">
        <v>8.81</v>
      </c>
      <c r="D516" s="6">
        <v>19.38</v>
      </c>
      <c r="E516" s="7">
        <f t="shared" si="7"/>
        <v>14.094999999999999</v>
      </c>
      <c r="F516" s="8">
        <v>0</v>
      </c>
      <c r="G516" s="8">
        <v>-0.30946269431791834</v>
      </c>
    </row>
    <row r="517" spans="1:7" x14ac:dyDescent="0.2">
      <c r="A517" s="38"/>
      <c r="B517" s="20">
        <v>9100</v>
      </c>
      <c r="C517" s="6">
        <v>15.65</v>
      </c>
      <c r="D517" s="6">
        <v>12.85</v>
      </c>
      <c r="E517" s="7">
        <f t="shared" si="7"/>
        <v>14.25</v>
      </c>
      <c r="F517" s="8">
        <v>0</v>
      </c>
      <c r="G517" s="8">
        <v>-0.29335096615366985</v>
      </c>
    </row>
    <row r="518" spans="1:7" x14ac:dyDescent="0.2">
      <c r="A518" s="38"/>
      <c r="B518" s="20">
        <v>9102</v>
      </c>
      <c r="C518" s="6">
        <v>18.89</v>
      </c>
      <c r="D518" s="6">
        <v>23</v>
      </c>
      <c r="E518" s="7">
        <f t="shared" si="7"/>
        <v>20.945</v>
      </c>
      <c r="F518" s="8">
        <v>0</v>
      </c>
      <c r="G518" s="8">
        <v>0.40257174390855188</v>
      </c>
    </row>
    <row r="519" spans="1:7" x14ac:dyDescent="0.2">
      <c r="A519" s="38"/>
      <c r="B519" s="20">
        <v>9104</v>
      </c>
      <c r="C519" s="6">
        <v>23.01</v>
      </c>
      <c r="D519" s="6">
        <v>25.18</v>
      </c>
      <c r="E519" s="7">
        <f t="shared" ref="E519:E582" si="8">AVERAGE(C519:D519)</f>
        <v>24.094999999999999</v>
      </c>
      <c r="F519" s="8">
        <v>1</v>
      </c>
      <c r="G519" s="8">
        <v>1.1191890010745345</v>
      </c>
    </row>
    <row r="520" spans="1:7" x14ac:dyDescent="0.2">
      <c r="A520" s="38"/>
      <c r="B520" s="20">
        <v>9105</v>
      </c>
      <c r="C520" s="6">
        <v>41.35</v>
      </c>
      <c r="D520" s="6">
        <v>36.590000000000003</v>
      </c>
      <c r="E520" s="7">
        <f t="shared" si="8"/>
        <v>38.97</v>
      </c>
      <c r="F520" s="8">
        <v>0</v>
      </c>
      <c r="G520" s="8">
        <v>2.2762098094606871</v>
      </c>
    </row>
    <row r="521" spans="1:7" x14ac:dyDescent="0.2">
      <c r="A521" s="38"/>
      <c r="B521" s="20">
        <v>9106</v>
      </c>
      <c r="C521" s="6">
        <v>33.53</v>
      </c>
      <c r="D521" s="6">
        <v>47.5</v>
      </c>
      <c r="E521" s="7">
        <f t="shared" si="8"/>
        <v>40.515000000000001</v>
      </c>
      <c r="F521" s="8">
        <v>0</v>
      </c>
      <c r="G521" s="8">
        <v>2.4368073579365848</v>
      </c>
    </row>
    <row r="522" spans="1:7" x14ac:dyDescent="0.2">
      <c r="A522" s="38"/>
      <c r="B522" s="20">
        <v>9111</v>
      </c>
      <c r="C522" s="6">
        <v>26.93</v>
      </c>
      <c r="D522" s="6">
        <v>21.8</v>
      </c>
      <c r="E522" s="7">
        <f t="shared" si="8"/>
        <v>24.365000000000002</v>
      </c>
      <c r="F522" s="8">
        <v>0</v>
      </c>
      <c r="G522" s="8">
        <v>0.7580692298551982</v>
      </c>
    </row>
    <row r="523" spans="1:7" x14ac:dyDescent="0.2">
      <c r="A523" s="38"/>
      <c r="B523" s="20">
        <v>9113</v>
      </c>
      <c r="C523" s="6">
        <v>23.37</v>
      </c>
      <c r="D523" s="6">
        <v>12.85</v>
      </c>
      <c r="E523" s="7">
        <f t="shared" si="8"/>
        <v>18.11</v>
      </c>
      <c r="F523" s="8">
        <v>0</v>
      </c>
      <c r="G523" s="8">
        <v>0.10788303845277908</v>
      </c>
    </row>
    <row r="524" spans="1:7" x14ac:dyDescent="0.2">
      <c r="A524" s="38"/>
      <c r="B524" s="20">
        <v>9121</v>
      </c>
      <c r="C524" s="6">
        <v>14.55</v>
      </c>
      <c r="D524" s="6">
        <v>15.7</v>
      </c>
      <c r="E524" s="7">
        <f t="shared" si="8"/>
        <v>15.125</v>
      </c>
      <c r="F524" s="8">
        <v>0</v>
      </c>
      <c r="G524" s="8">
        <v>-0.20239766200065354</v>
      </c>
    </row>
    <row r="525" spans="1:7" x14ac:dyDescent="0.2">
      <c r="A525" s="38"/>
      <c r="B525" s="20">
        <v>9125</v>
      </c>
      <c r="C525" s="6">
        <v>15.1</v>
      </c>
      <c r="D525" s="6">
        <v>17.8</v>
      </c>
      <c r="E525" s="7">
        <f t="shared" si="8"/>
        <v>16.45</v>
      </c>
      <c r="F525" s="8">
        <v>0</v>
      </c>
      <c r="G525" s="8">
        <v>-6.4668372854657541E-2</v>
      </c>
    </row>
    <row r="526" spans="1:7" x14ac:dyDescent="0.2">
      <c r="A526" s="38"/>
      <c r="B526" s="20">
        <v>9128</v>
      </c>
      <c r="C526" s="6">
        <v>6.06</v>
      </c>
      <c r="D526" s="6">
        <v>7.48</v>
      </c>
      <c r="E526" s="7">
        <f t="shared" si="8"/>
        <v>6.77</v>
      </c>
      <c r="F526" s="8">
        <v>0</v>
      </c>
      <c r="G526" s="8">
        <v>-1.0708717833703119</v>
      </c>
    </row>
    <row r="527" spans="1:7" x14ac:dyDescent="0.2">
      <c r="A527" s="38"/>
      <c r="B527" s="20">
        <v>9130</v>
      </c>
      <c r="C527" s="6">
        <v>27.53</v>
      </c>
      <c r="D527" s="6">
        <v>37.880000000000003</v>
      </c>
      <c r="E527" s="7">
        <f t="shared" si="8"/>
        <v>32.704999999999998</v>
      </c>
      <c r="F527" s="8">
        <v>1</v>
      </c>
      <c r="G527" s="8">
        <v>2.0141695139402147</v>
      </c>
    </row>
    <row r="528" spans="1:7" x14ac:dyDescent="0.2">
      <c r="A528" s="38"/>
      <c r="B528" s="20">
        <v>9131</v>
      </c>
      <c r="C528" s="6">
        <v>23.24</v>
      </c>
      <c r="D528" s="6">
        <v>29.67</v>
      </c>
      <c r="E528" s="7">
        <f t="shared" si="8"/>
        <v>26.454999999999998</v>
      </c>
      <c r="F528" s="8">
        <v>1</v>
      </c>
      <c r="G528" s="8">
        <v>1.364503055704384</v>
      </c>
    </row>
    <row r="529" spans="1:7" x14ac:dyDescent="0.2">
      <c r="A529" s="38"/>
      <c r="B529" s="20">
        <v>9133</v>
      </c>
      <c r="C529" s="6">
        <v>18.87</v>
      </c>
      <c r="D529" s="6">
        <v>15.02</v>
      </c>
      <c r="E529" s="7">
        <f t="shared" si="8"/>
        <v>16.945</v>
      </c>
      <c r="F529" s="8">
        <v>0</v>
      </c>
      <c r="G529" s="8">
        <v>-1.321478936237965E-2</v>
      </c>
    </row>
    <row r="530" spans="1:7" x14ac:dyDescent="0.2">
      <c r="A530" s="38"/>
      <c r="B530" s="20">
        <v>9134</v>
      </c>
      <c r="C530" s="6">
        <v>24.91</v>
      </c>
      <c r="D530" s="6">
        <v>29.82</v>
      </c>
      <c r="E530" s="7">
        <f t="shared" si="8"/>
        <v>27.365000000000002</v>
      </c>
      <c r="F530" s="8">
        <v>0</v>
      </c>
      <c r="G530" s="8">
        <v>1.0699091298083969</v>
      </c>
    </row>
    <row r="531" spans="1:7" ht="17" thickBot="1" x14ac:dyDescent="0.25">
      <c r="A531" s="39"/>
      <c r="B531" s="21">
        <v>9298</v>
      </c>
      <c r="C531" s="9">
        <v>11.74</v>
      </c>
      <c r="D531" s="9">
        <v>14.53</v>
      </c>
      <c r="E531" s="10">
        <f t="shared" si="8"/>
        <v>13.135</v>
      </c>
      <c r="F531" s="11">
        <v>1</v>
      </c>
      <c r="G531" s="11">
        <v>-2.0066100087817899E-2</v>
      </c>
    </row>
    <row r="532" spans="1:7" x14ac:dyDescent="0.2">
      <c r="A532" s="24">
        <v>3</v>
      </c>
      <c r="B532" s="19">
        <v>9321</v>
      </c>
      <c r="C532" s="3">
        <v>39.840000000000003</v>
      </c>
      <c r="D532" s="3">
        <v>25.32</v>
      </c>
      <c r="E532" s="4">
        <f t="shared" si="8"/>
        <v>32.58</v>
      </c>
      <c r="F532" s="5">
        <v>0</v>
      </c>
      <c r="G532" s="5">
        <v>1.6119908225603738</v>
      </c>
    </row>
    <row r="533" spans="1:7" x14ac:dyDescent="0.2">
      <c r="A533" s="25"/>
      <c r="B533" s="20">
        <v>9332</v>
      </c>
      <c r="C533" s="6">
        <v>18.54</v>
      </c>
      <c r="D533" s="6">
        <v>22.64</v>
      </c>
      <c r="E533" s="7">
        <f t="shared" si="8"/>
        <v>20.59</v>
      </c>
      <c r="F533" s="8">
        <v>0</v>
      </c>
      <c r="G533" s="8">
        <v>0.36567068908075667</v>
      </c>
    </row>
    <row r="534" spans="1:7" x14ac:dyDescent="0.2">
      <c r="A534" s="25"/>
      <c r="B534" s="20">
        <v>9336</v>
      </c>
      <c r="C534" s="6">
        <v>33.08</v>
      </c>
      <c r="D534" s="6">
        <v>23.93</v>
      </c>
      <c r="E534" s="7">
        <f t="shared" si="8"/>
        <v>28.504999999999999</v>
      </c>
      <c r="F534" s="8">
        <v>0</v>
      </c>
      <c r="G534" s="8">
        <v>1.1884082917906125</v>
      </c>
    </row>
    <row r="535" spans="1:7" x14ac:dyDescent="0.2">
      <c r="A535" s="25"/>
      <c r="B535" s="20">
        <v>9339</v>
      </c>
      <c r="C535" s="6">
        <v>35.630000000000003</v>
      </c>
      <c r="D535" s="6">
        <v>40.83</v>
      </c>
      <c r="E535" s="7">
        <f t="shared" si="8"/>
        <v>38.230000000000004</v>
      </c>
      <c r="F535" s="8">
        <v>0</v>
      </c>
      <c r="G535" s="8">
        <v>2.1992893008055647</v>
      </c>
    </row>
    <row r="536" spans="1:7" x14ac:dyDescent="0.2">
      <c r="A536" s="25"/>
      <c r="B536" s="20">
        <v>9343</v>
      </c>
      <c r="C536" s="6">
        <v>24.84</v>
      </c>
      <c r="D536" s="6">
        <v>32.4</v>
      </c>
      <c r="E536" s="7">
        <f t="shared" si="8"/>
        <v>28.619999999999997</v>
      </c>
      <c r="F536" s="8">
        <v>0</v>
      </c>
      <c r="G536" s="8">
        <v>1.2003621546221519</v>
      </c>
    </row>
    <row r="537" spans="1:7" x14ac:dyDescent="0.2">
      <c r="A537" s="25"/>
      <c r="B537" s="20">
        <v>9352</v>
      </c>
      <c r="C537" s="6">
        <v>34.6</v>
      </c>
      <c r="D537" s="6">
        <v>28.01</v>
      </c>
      <c r="E537" s="7">
        <f t="shared" si="8"/>
        <v>31.305</v>
      </c>
      <c r="F537" s="8">
        <v>0</v>
      </c>
      <c r="G537" s="8">
        <v>1.4794588650802647</v>
      </c>
    </row>
    <row r="538" spans="1:7" x14ac:dyDescent="0.2">
      <c r="A538" s="25"/>
      <c r="B538" s="20">
        <v>9353</v>
      </c>
      <c r="C538" s="6">
        <v>35.57</v>
      </c>
      <c r="D538" s="6">
        <v>41.36</v>
      </c>
      <c r="E538" s="7">
        <f t="shared" si="8"/>
        <v>38.465000000000003</v>
      </c>
      <c r="F538" s="8">
        <v>0</v>
      </c>
      <c r="G538" s="8">
        <v>2.2237167596352325</v>
      </c>
    </row>
    <row r="539" spans="1:7" x14ac:dyDescent="0.2">
      <c r="A539" s="25"/>
      <c r="B539" s="20">
        <v>9363</v>
      </c>
      <c r="C539" s="6">
        <v>14.92</v>
      </c>
      <c r="D539" s="6">
        <v>22.65</v>
      </c>
      <c r="E539" s="7">
        <f t="shared" si="8"/>
        <v>18.785</v>
      </c>
      <c r="F539" s="8">
        <v>0</v>
      </c>
      <c r="G539" s="8">
        <v>0.17804701594224884</v>
      </c>
    </row>
    <row r="540" spans="1:7" x14ac:dyDescent="0.2">
      <c r="A540" s="25"/>
      <c r="B540" s="20">
        <v>9369</v>
      </c>
      <c r="C540" s="6">
        <v>4.3099999999999996</v>
      </c>
      <c r="D540" s="6">
        <v>13.91</v>
      </c>
      <c r="E540" s="7">
        <f t="shared" si="8"/>
        <v>9.11</v>
      </c>
      <c r="F540" s="8">
        <v>0</v>
      </c>
      <c r="G540" s="8">
        <v>-0.82763666140681691</v>
      </c>
    </row>
    <row r="541" spans="1:7" x14ac:dyDescent="0.2">
      <c r="A541" s="25"/>
      <c r="B541" s="20">
        <v>9370</v>
      </c>
      <c r="C541" s="6">
        <v>30.61</v>
      </c>
      <c r="D541" s="6">
        <v>38.200000000000003</v>
      </c>
      <c r="E541" s="7">
        <f t="shared" si="8"/>
        <v>34.405000000000001</v>
      </c>
      <c r="F541" s="8">
        <v>0</v>
      </c>
      <c r="G541" s="8">
        <v>1.8016934283652366</v>
      </c>
    </row>
    <row r="542" spans="1:7" x14ac:dyDescent="0.2">
      <c r="A542" s="25"/>
      <c r="B542" s="20">
        <v>9371</v>
      </c>
      <c r="C542" s="6">
        <v>7.69</v>
      </c>
      <c r="D542" s="6">
        <v>4.0599999999999996</v>
      </c>
      <c r="E542" s="7">
        <f t="shared" si="8"/>
        <v>5.875</v>
      </c>
      <c r="F542" s="8">
        <v>0</v>
      </c>
      <c r="G542" s="8">
        <v>-1.1639040201896829</v>
      </c>
    </row>
    <row r="543" spans="1:7" x14ac:dyDescent="0.2">
      <c r="A543" s="25"/>
      <c r="B543" s="20">
        <v>9380</v>
      </c>
      <c r="C543" s="6">
        <v>26.86</v>
      </c>
      <c r="D543" s="6">
        <v>24.01</v>
      </c>
      <c r="E543" s="7">
        <f t="shared" si="8"/>
        <v>25.435000000000002</v>
      </c>
      <c r="F543" s="8">
        <v>0</v>
      </c>
      <c r="G543" s="8">
        <v>0.86929212750517237</v>
      </c>
    </row>
    <row r="544" spans="1:7" x14ac:dyDescent="0.2">
      <c r="A544" s="25"/>
      <c r="B544" s="20">
        <v>9381</v>
      </c>
      <c r="C544" s="6">
        <v>19.2</v>
      </c>
      <c r="D544" s="6">
        <v>9.7100000000000009</v>
      </c>
      <c r="E544" s="7">
        <f t="shared" si="8"/>
        <v>14.455</v>
      </c>
      <c r="F544" s="8">
        <v>0</v>
      </c>
      <c r="G544" s="8">
        <v>-0.27204190632353459</v>
      </c>
    </row>
    <row r="545" spans="1:7" x14ac:dyDescent="0.2">
      <c r="A545" s="25"/>
      <c r="B545" s="20">
        <v>9382</v>
      </c>
      <c r="C545" s="6">
        <v>7.13</v>
      </c>
      <c r="D545" s="6">
        <v>17.43</v>
      </c>
      <c r="E545" s="7">
        <f t="shared" si="8"/>
        <v>12.28</v>
      </c>
      <c r="F545" s="8">
        <v>0</v>
      </c>
      <c r="G545" s="8">
        <v>-0.49812583378960368</v>
      </c>
    </row>
    <row r="546" spans="1:7" x14ac:dyDescent="0.2">
      <c r="A546" s="25"/>
      <c r="B546" s="20">
        <v>9386</v>
      </c>
      <c r="C546" s="6">
        <v>8.35</v>
      </c>
      <c r="D546" s="6">
        <v>18.95</v>
      </c>
      <c r="E546" s="7">
        <f t="shared" si="8"/>
        <v>13.649999999999999</v>
      </c>
      <c r="F546" s="8">
        <v>0</v>
      </c>
      <c r="G546" s="8">
        <v>-0.35571894614430954</v>
      </c>
    </row>
    <row r="547" spans="1:7" x14ac:dyDescent="0.2">
      <c r="A547" s="25"/>
      <c r="B547" s="20">
        <v>9388</v>
      </c>
      <c r="C547" s="6">
        <v>8.3699999999999992</v>
      </c>
      <c r="D547" s="6">
        <v>4.33</v>
      </c>
      <c r="E547" s="7">
        <f t="shared" si="8"/>
        <v>6.35</v>
      </c>
      <c r="F547" s="8">
        <v>0</v>
      </c>
      <c r="G547" s="8">
        <v>-1.1145293693637597</v>
      </c>
    </row>
    <row r="548" spans="1:7" x14ac:dyDescent="0.2">
      <c r="A548" s="25"/>
      <c r="B548" s="20">
        <v>9394</v>
      </c>
      <c r="C548" s="6">
        <v>24.67</v>
      </c>
      <c r="D548" s="6">
        <v>27.49</v>
      </c>
      <c r="E548" s="7">
        <f t="shared" si="8"/>
        <v>26.08</v>
      </c>
      <c r="F548" s="8">
        <v>0</v>
      </c>
      <c r="G548" s="8">
        <v>0.93633770599511013</v>
      </c>
    </row>
    <row r="549" spans="1:7" x14ac:dyDescent="0.2">
      <c r="A549" s="25"/>
      <c r="B549" s="20">
        <v>9395</v>
      </c>
      <c r="C549" s="6">
        <v>15.85</v>
      </c>
      <c r="D549" s="6">
        <v>18.05</v>
      </c>
      <c r="E549" s="7">
        <f t="shared" si="8"/>
        <v>16.95</v>
      </c>
      <c r="F549" s="8">
        <v>0</v>
      </c>
      <c r="G549" s="8">
        <v>-1.269505619579109E-2</v>
      </c>
    </row>
    <row r="550" spans="1:7" x14ac:dyDescent="0.2">
      <c r="A550" s="25"/>
      <c r="B550" s="20">
        <v>9402</v>
      </c>
      <c r="C550" s="6">
        <v>14.04</v>
      </c>
      <c r="D550" s="6">
        <v>22.21</v>
      </c>
      <c r="E550" s="7">
        <f t="shared" si="8"/>
        <v>18.125</v>
      </c>
      <c r="F550" s="8">
        <v>0</v>
      </c>
      <c r="G550" s="8">
        <v>0.10944223795254512</v>
      </c>
    </row>
    <row r="551" spans="1:7" x14ac:dyDescent="0.2">
      <c r="A551" s="25"/>
      <c r="B551" s="20">
        <v>9404</v>
      </c>
      <c r="C551" s="6">
        <v>31.78</v>
      </c>
      <c r="D551" s="6">
        <v>27.97</v>
      </c>
      <c r="E551" s="7">
        <f t="shared" si="8"/>
        <v>29.875</v>
      </c>
      <c r="F551" s="8">
        <v>0</v>
      </c>
      <c r="G551" s="8">
        <v>1.3308151794359067</v>
      </c>
    </row>
    <row r="552" spans="1:7" x14ac:dyDescent="0.2">
      <c r="A552" s="25"/>
      <c r="B552" s="20">
        <v>9407</v>
      </c>
      <c r="C552" s="6">
        <v>23.32</v>
      </c>
      <c r="D552" s="6">
        <v>27.09</v>
      </c>
      <c r="E552" s="7">
        <f t="shared" si="8"/>
        <v>25.204999999999998</v>
      </c>
      <c r="F552" s="8">
        <v>0</v>
      </c>
      <c r="G552" s="8">
        <v>0.84538440184209385</v>
      </c>
    </row>
    <row r="553" spans="1:7" x14ac:dyDescent="0.2">
      <c r="A553" s="25"/>
      <c r="B553" s="20">
        <v>9408</v>
      </c>
      <c r="C553" s="6">
        <v>23.32</v>
      </c>
      <c r="D553" s="6">
        <v>27.09</v>
      </c>
      <c r="E553" s="7">
        <f t="shared" si="8"/>
        <v>25.204999999999998</v>
      </c>
      <c r="F553" s="8">
        <v>0</v>
      </c>
      <c r="G553" s="8">
        <v>0.84538440184209385</v>
      </c>
    </row>
    <row r="554" spans="1:7" x14ac:dyDescent="0.2">
      <c r="A554" s="25"/>
      <c r="B554" s="20">
        <v>9412</v>
      </c>
      <c r="C554" s="6">
        <v>36.479999999999997</v>
      </c>
      <c r="D554" s="6">
        <v>39.840000000000003</v>
      </c>
      <c r="E554" s="7">
        <f t="shared" si="8"/>
        <v>38.159999999999997</v>
      </c>
      <c r="F554" s="8">
        <v>0</v>
      </c>
      <c r="G554" s="8">
        <v>2.1920130364733232</v>
      </c>
    </row>
    <row r="555" spans="1:7" x14ac:dyDescent="0.2">
      <c r="A555" s="25"/>
      <c r="B555" s="20">
        <v>9416</v>
      </c>
      <c r="C555" s="6">
        <v>50.24</v>
      </c>
      <c r="D555" s="6">
        <v>50.35</v>
      </c>
      <c r="E555" s="7">
        <f t="shared" si="8"/>
        <v>50.295000000000002</v>
      </c>
      <c r="F555" s="8">
        <v>0</v>
      </c>
      <c r="G555" s="8">
        <v>3.4534054317840126</v>
      </c>
    </row>
    <row r="556" spans="1:7" x14ac:dyDescent="0.2">
      <c r="A556" s="25"/>
      <c r="B556" s="20">
        <v>9421</v>
      </c>
      <c r="C556" s="6">
        <v>29.12</v>
      </c>
      <c r="D556" s="6">
        <v>39.840000000000003</v>
      </c>
      <c r="E556" s="7">
        <f t="shared" si="8"/>
        <v>34.480000000000004</v>
      </c>
      <c r="F556" s="8">
        <v>0</v>
      </c>
      <c r="G556" s="8">
        <v>1.8094894258640661</v>
      </c>
    </row>
    <row r="557" spans="1:7" x14ac:dyDescent="0.2">
      <c r="A557" s="25"/>
      <c r="B557" s="20">
        <v>9433</v>
      </c>
      <c r="C557" s="6">
        <v>20.82</v>
      </c>
      <c r="D557" s="6">
        <v>15.74</v>
      </c>
      <c r="E557" s="7">
        <f t="shared" si="8"/>
        <v>18.28</v>
      </c>
      <c r="F557" s="8">
        <v>0</v>
      </c>
      <c r="G557" s="8">
        <v>0.12555396611679384</v>
      </c>
    </row>
    <row r="558" spans="1:7" x14ac:dyDescent="0.2">
      <c r="A558" s="25"/>
      <c r="B558" s="20">
        <v>9436</v>
      </c>
      <c r="C558" s="6">
        <v>28.77</v>
      </c>
      <c r="D558" s="6">
        <v>34.69</v>
      </c>
      <c r="E558" s="7">
        <f t="shared" si="8"/>
        <v>31.729999999999997</v>
      </c>
      <c r="F558" s="8">
        <v>0</v>
      </c>
      <c r="G558" s="8">
        <v>1.5236361842403012</v>
      </c>
    </row>
    <row r="559" spans="1:7" x14ac:dyDescent="0.2">
      <c r="A559" s="25"/>
      <c r="B559" s="20">
        <v>9437</v>
      </c>
      <c r="C559" s="6">
        <v>17.36</v>
      </c>
      <c r="D559" s="6">
        <v>19.59</v>
      </c>
      <c r="E559" s="7">
        <f t="shared" si="8"/>
        <v>18.475000000000001</v>
      </c>
      <c r="F559" s="8">
        <v>0</v>
      </c>
      <c r="G559" s="8">
        <v>0.14582355961375179</v>
      </c>
    </row>
    <row r="560" spans="1:7" x14ac:dyDescent="0.2">
      <c r="A560" s="25"/>
      <c r="B560" s="20">
        <v>9442</v>
      </c>
      <c r="C560" s="6">
        <v>28.33</v>
      </c>
      <c r="D560" s="6">
        <v>24.62</v>
      </c>
      <c r="E560" s="7">
        <f t="shared" si="8"/>
        <v>26.475000000000001</v>
      </c>
      <c r="F560" s="8">
        <v>0</v>
      </c>
      <c r="G560" s="8">
        <v>0.97739662615561496</v>
      </c>
    </row>
    <row r="561" spans="1:7" x14ac:dyDescent="0.2">
      <c r="A561" s="25"/>
      <c r="B561" s="20">
        <v>9450</v>
      </c>
      <c r="C561" s="6">
        <v>11.78</v>
      </c>
      <c r="D561" s="6">
        <v>20.239999999999998</v>
      </c>
      <c r="E561" s="7">
        <f t="shared" si="8"/>
        <v>16.009999999999998</v>
      </c>
      <c r="F561" s="8">
        <v>0</v>
      </c>
      <c r="G561" s="8">
        <v>-0.11040489151445977</v>
      </c>
    </row>
    <row r="562" spans="1:7" x14ac:dyDescent="0.2">
      <c r="A562" s="25"/>
      <c r="B562" s="20">
        <v>9451</v>
      </c>
      <c r="C562" s="6">
        <v>15.97</v>
      </c>
      <c r="D562" s="6">
        <v>11.42</v>
      </c>
      <c r="E562" s="7">
        <f t="shared" si="8"/>
        <v>13.695</v>
      </c>
      <c r="F562" s="8">
        <v>0</v>
      </c>
      <c r="G562" s="8">
        <v>-0.35104134764501155</v>
      </c>
    </row>
    <row r="563" spans="1:7" x14ac:dyDescent="0.2">
      <c r="A563" s="25"/>
      <c r="B563" s="20">
        <v>9452</v>
      </c>
      <c r="C563" s="6">
        <v>19.43</v>
      </c>
      <c r="D563" s="6">
        <v>30.33</v>
      </c>
      <c r="E563" s="7">
        <f t="shared" si="8"/>
        <v>24.88</v>
      </c>
      <c r="F563" s="8">
        <v>0</v>
      </c>
      <c r="G563" s="8">
        <v>0.81160174601383073</v>
      </c>
    </row>
    <row r="564" spans="1:7" x14ac:dyDescent="0.2">
      <c r="A564" s="25"/>
      <c r="B564" s="20">
        <v>9470</v>
      </c>
      <c r="C564" s="6">
        <v>17.75</v>
      </c>
      <c r="D564" s="6">
        <v>27.32</v>
      </c>
      <c r="E564" s="7">
        <f t="shared" si="8"/>
        <v>22.535</v>
      </c>
      <c r="F564" s="8">
        <v>0</v>
      </c>
      <c r="G564" s="8">
        <v>0.56784689088374718</v>
      </c>
    </row>
    <row r="565" spans="1:7" x14ac:dyDescent="0.2">
      <c r="A565" s="25"/>
      <c r="B565" s="20">
        <v>9471</v>
      </c>
      <c r="C565" s="6">
        <v>17.38</v>
      </c>
      <c r="D565" s="6">
        <v>15.33</v>
      </c>
      <c r="E565" s="7">
        <f t="shared" si="8"/>
        <v>16.355</v>
      </c>
      <c r="F565" s="8">
        <v>0</v>
      </c>
      <c r="G565" s="8">
        <v>-7.454330301984205E-2</v>
      </c>
    </row>
    <row r="566" spans="1:7" x14ac:dyDescent="0.2">
      <c r="A566" s="25"/>
      <c r="B566" s="20">
        <v>9476</v>
      </c>
      <c r="C566" s="6">
        <v>25.86</v>
      </c>
      <c r="D566" s="6">
        <v>25.32</v>
      </c>
      <c r="E566" s="7">
        <f t="shared" si="8"/>
        <v>25.59</v>
      </c>
      <c r="F566" s="8">
        <v>0</v>
      </c>
      <c r="G566" s="8">
        <v>0.88540385566942115</v>
      </c>
    </row>
    <row r="567" spans="1:7" x14ac:dyDescent="0.2">
      <c r="A567" s="25"/>
      <c r="B567" s="20">
        <v>9481</v>
      </c>
      <c r="C567" s="6">
        <v>20.57</v>
      </c>
      <c r="D567" s="6">
        <v>31.82</v>
      </c>
      <c r="E567" s="7">
        <f t="shared" si="8"/>
        <v>26.195</v>
      </c>
      <c r="F567" s="8">
        <v>0</v>
      </c>
      <c r="G567" s="8">
        <v>0.94829156882664956</v>
      </c>
    </row>
    <row r="568" spans="1:7" x14ac:dyDescent="0.2">
      <c r="A568" s="25"/>
      <c r="B568" s="20">
        <v>9503</v>
      </c>
      <c r="C568" s="6">
        <v>8.8000000000000007</v>
      </c>
      <c r="D568" s="6">
        <v>8.86</v>
      </c>
      <c r="E568" s="7">
        <f t="shared" si="8"/>
        <v>8.83</v>
      </c>
      <c r="F568" s="8">
        <v>1</v>
      </c>
      <c r="G568" s="8">
        <v>-0.46755635652065797</v>
      </c>
    </row>
    <row r="569" spans="1:7" x14ac:dyDescent="0.2">
      <c r="A569" s="25"/>
      <c r="B569" s="20">
        <v>9506</v>
      </c>
      <c r="C569" s="6">
        <v>40.89</v>
      </c>
      <c r="D569" s="6">
        <v>22.95</v>
      </c>
      <c r="E569" s="7">
        <f t="shared" si="8"/>
        <v>31.92</v>
      </c>
      <c r="F569" s="8">
        <v>0</v>
      </c>
      <c r="G569" s="8">
        <v>1.5433860445706706</v>
      </c>
    </row>
    <row r="570" spans="1:7" x14ac:dyDescent="0.2">
      <c r="A570" s="25"/>
      <c r="B570" s="20">
        <v>9507</v>
      </c>
      <c r="C570" s="6">
        <v>13.85</v>
      </c>
      <c r="D570" s="6">
        <v>25.15</v>
      </c>
      <c r="E570" s="7">
        <f t="shared" si="8"/>
        <v>19.5</v>
      </c>
      <c r="F570" s="8">
        <v>1</v>
      </c>
      <c r="G570" s="8">
        <v>0.64155422097955195</v>
      </c>
    </row>
    <row r="571" spans="1:7" x14ac:dyDescent="0.2">
      <c r="A571" s="25"/>
      <c r="B571" s="20">
        <v>9508</v>
      </c>
      <c r="C571" s="6">
        <v>17.09</v>
      </c>
      <c r="D571" s="6">
        <v>11.08</v>
      </c>
      <c r="E571" s="7">
        <f t="shared" si="8"/>
        <v>14.085000000000001</v>
      </c>
      <c r="F571" s="8">
        <v>0</v>
      </c>
      <c r="G571" s="8">
        <v>-0.31050216065109565</v>
      </c>
    </row>
    <row r="572" spans="1:7" x14ac:dyDescent="0.2">
      <c r="A572" s="25"/>
      <c r="B572" s="20">
        <v>9509</v>
      </c>
      <c r="C572" s="6">
        <v>18.79</v>
      </c>
      <c r="D572" s="6">
        <v>35.19</v>
      </c>
      <c r="E572" s="7">
        <f t="shared" si="8"/>
        <v>26.99</v>
      </c>
      <c r="F572" s="8">
        <v>0</v>
      </c>
      <c r="G572" s="8">
        <v>1.030929142314247</v>
      </c>
    </row>
    <row r="573" spans="1:7" x14ac:dyDescent="0.2">
      <c r="A573" s="25"/>
      <c r="B573" s="20">
        <v>9510</v>
      </c>
      <c r="C573" s="6">
        <v>28.77</v>
      </c>
      <c r="D573" s="6">
        <v>40.47</v>
      </c>
      <c r="E573" s="7">
        <f t="shared" si="8"/>
        <v>34.619999999999997</v>
      </c>
      <c r="F573" s="8">
        <v>1</v>
      </c>
      <c r="G573" s="8">
        <v>2.2132273167436729</v>
      </c>
    </row>
    <row r="574" spans="1:7" x14ac:dyDescent="0.2">
      <c r="A574" s="25"/>
      <c r="B574" s="20">
        <v>9511</v>
      </c>
      <c r="C574" s="6">
        <v>48.97</v>
      </c>
      <c r="D574" s="6">
        <v>31.67</v>
      </c>
      <c r="E574" s="7">
        <f t="shared" si="8"/>
        <v>40.32</v>
      </c>
      <c r="F574" s="8">
        <v>0</v>
      </c>
      <c r="G574" s="8">
        <v>2.4165377644396266</v>
      </c>
    </row>
    <row r="575" spans="1:7" x14ac:dyDescent="0.2">
      <c r="A575" s="25"/>
      <c r="B575" s="20">
        <v>9512</v>
      </c>
      <c r="C575" s="6">
        <v>28.6</v>
      </c>
      <c r="D575" s="6">
        <v>11.07</v>
      </c>
      <c r="E575" s="7">
        <f t="shared" si="8"/>
        <v>19.835000000000001</v>
      </c>
      <c r="F575" s="8">
        <v>1</v>
      </c>
      <c r="G575" s="8">
        <v>0.6763763431409926</v>
      </c>
    </row>
    <row r="576" spans="1:7" x14ac:dyDescent="0.2">
      <c r="A576" s="25"/>
      <c r="B576" s="20">
        <v>9513</v>
      </c>
      <c r="C576" s="6">
        <v>53.01</v>
      </c>
      <c r="D576" s="6">
        <v>29.32</v>
      </c>
      <c r="E576" s="7">
        <f t="shared" si="8"/>
        <v>41.164999999999999</v>
      </c>
      <c r="F576" s="8">
        <v>0</v>
      </c>
      <c r="G576" s="8">
        <v>2.5043726695931108</v>
      </c>
    </row>
    <row r="577" spans="1:7" x14ac:dyDescent="0.2">
      <c r="A577" s="25"/>
      <c r="B577" s="20">
        <v>9514</v>
      </c>
      <c r="C577" s="6">
        <v>33.020000000000003</v>
      </c>
      <c r="D577" s="6">
        <v>23.03</v>
      </c>
      <c r="E577" s="7">
        <f t="shared" si="8"/>
        <v>28.025000000000002</v>
      </c>
      <c r="F577" s="8">
        <v>0</v>
      </c>
      <c r="G577" s="8">
        <v>1.1385139077981006</v>
      </c>
    </row>
    <row r="578" spans="1:7" x14ac:dyDescent="0.2">
      <c r="A578" s="25"/>
      <c r="B578" s="20">
        <v>9515</v>
      </c>
      <c r="C578" s="6">
        <v>5.04</v>
      </c>
      <c r="D578" s="6">
        <v>10.41</v>
      </c>
      <c r="E578" s="7">
        <f t="shared" si="8"/>
        <v>7.7249999999999996</v>
      </c>
      <c r="F578" s="8">
        <v>1</v>
      </c>
      <c r="G578" s="8">
        <v>-0.58241738633675288</v>
      </c>
    </row>
    <row r="579" spans="1:7" x14ac:dyDescent="0.2">
      <c r="A579" s="25"/>
      <c r="B579" s="20">
        <v>9518</v>
      </c>
      <c r="C579" s="6">
        <v>59.42</v>
      </c>
      <c r="D579" s="6">
        <v>17.82</v>
      </c>
      <c r="E579" s="7">
        <f t="shared" si="8"/>
        <v>38.620000000000005</v>
      </c>
      <c r="F579" s="8">
        <v>0</v>
      </c>
      <c r="G579" s="8">
        <v>2.2398284877994805</v>
      </c>
    </row>
    <row r="580" spans="1:7" x14ac:dyDescent="0.2">
      <c r="A580" s="25"/>
      <c r="B580" s="20">
        <v>9519</v>
      </c>
      <c r="C580" s="6">
        <v>39.69</v>
      </c>
      <c r="D580" s="6">
        <v>42.69</v>
      </c>
      <c r="E580" s="7">
        <f t="shared" si="8"/>
        <v>41.19</v>
      </c>
      <c r="F580" s="8">
        <v>0</v>
      </c>
      <c r="G580" s="8">
        <v>2.5069713354260541</v>
      </c>
    </row>
    <row r="581" spans="1:7" x14ac:dyDescent="0.2">
      <c r="A581" s="25"/>
      <c r="B581" s="20">
        <v>9520</v>
      </c>
      <c r="C581" s="6">
        <v>64.39</v>
      </c>
      <c r="D581" s="6">
        <v>60.19</v>
      </c>
      <c r="E581" s="7">
        <f t="shared" si="8"/>
        <v>62.29</v>
      </c>
      <c r="F581" s="8">
        <v>0</v>
      </c>
      <c r="G581" s="8">
        <v>4.7002452984302181</v>
      </c>
    </row>
    <row r="582" spans="1:7" x14ac:dyDescent="0.2">
      <c r="A582" s="25"/>
      <c r="B582" s="20">
        <v>9522</v>
      </c>
      <c r="C582" s="6">
        <v>59.54</v>
      </c>
      <c r="D582" s="6">
        <v>17.82</v>
      </c>
      <c r="E582" s="7">
        <f t="shared" si="8"/>
        <v>38.68</v>
      </c>
      <c r="F582" s="8">
        <v>0</v>
      </c>
      <c r="G582" s="8">
        <v>2.2460652857985446</v>
      </c>
    </row>
    <row r="583" spans="1:7" x14ac:dyDescent="0.2">
      <c r="A583" s="25"/>
      <c r="B583" s="20">
        <v>9523</v>
      </c>
      <c r="C583" s="6">
        <v>31.2</v>
      </c>
      <c r="D583" s="6">
        <v>29.24</v>
      </c>
      <c r="E583" s="7">
        <f t="shared" ref="E583:E646" si="9">AVERAGE(C583:D583)</f>
        <v>30.22</v>
      </c>
      <c r="F583" s="8">
        <v>0</v>
      </c>
      <c r="G583" s="8">
        <v>1.3666767679305243</v>
      </c>
    </row>
    <row r="584" spans="1:7" x14ac:dyDescent="0.2">
      <c r="A584" s="25"/>
      <c r="B584" s="20">
        <v>9524</v>
      </c>
      <c r="C584" s="6">
        <v>26.38</v>
      </c>
      <c r="D584" s="6">
        <v>27.17</v>
      </c>
      <c r="E584" s="7">
        <f t="shared" si="9"/>
        <v>26.774999999999999</v>
      </c>
      <c r="F584" s="8">
        <v>0</v>
      </c>
      <c r="G584" s="8">
        <v>1.0085806161509345</v>
      </c>
    </row>
    <row r="585" spans="1:7" x14ac:dyDescent="0.2">
      <c r="A585" s="25"/>
      <c r="B585" s="20">
        <v>9525</v>
      </c>
      <c r="C585" s="6">
        <v>44.49</v>
      </c>
      <c r="D585" s="6">
        <v>48.39</v>
      </c>
      <c r="E585" s="7">
        <f t="shared" si="9"/>
        <v>46.44</v>
      </c>
      <c r="F585" s="8">
        <v>0</v>
      </c>
      <c r="G585" s="8">
        <v>3.0526911603441516</v>
      </c>
    </row>
    <row r="586" spans="1:7" x14ac:dyDescent="0.2">
      <c r="A586" s="25"/>
      <c r="B586" s="20">
        <v>9528</v>
      </c>
      <c r="C586" s="6">
        <v>25.82</v>
      </c>
      <c r="D586" s="6">
        <v>13.2</v>
      </c>
      <c r="E586" s="7">
        <f t="shared" si="9"/>
        <v>19.509999999999998</v>
      </c>
      <c r="F586" s="8">
        <v>0</v>
      </c>
      <c r="G586" s="8">
        <v>0.25340832509760536</v>
      </c>
    </row>
    <row r="587" spans="1:7" x14ac:dyDescent="0.2">
      <c r="A587" s="25"/>
      <c r="B587" s="20">
        <v>9529</v>
      </c>
      <c r="C587" s="6">
        <v>17.71</v>
      </c>
      <c r="D587" s="6">
        <v>14.27</v>
      </c>
      <c r="E587" s="7">
        <f t="shared" si="9"/>
        <v>15.99</v>
      </c>
      <c r="F587" s="8">
        <v>0</v>
      </c>
      <c r="G587" s="8">
        <v>-0.11248382418081457</v>
      </c>
    </row>
    <row r="588" spans="1:7" x14ac:dyDescent="0.2">
      <c r="A588" s="25"/>
      <c r="B588" s="20">
        <v>9530</v>
      </c>
      <c r="C588" s="6">
        <v>20.28</v>
      </c>
      <c r="D588" s="6">
        <v>17.920000000000002</v>
      </c>
      <c r="E588" s="7">
        <f t="shared" si="9"/>
        <v>19.100000000000001</v>
      </c>
      <c r="F588" s="8">
        <v>0</v>
      </c>
      <c r="G588" s="8">
        <v>0.21079020543733484</v>
      </c>
    </row>
    <row r="589" spans="1:7" x14ac:dyDescent="0.2">
      <c r="A589" s="25"/>
      <c r="B589" s="20">
        <v>9531</v>
      </c>
      <c r="C589" s="6">
        <v>27.27</v>
      </c>
      <c r="D589" s="6">
        <v>18.7</v>
      </c>
      <c r="E589" s="7">
        <f t="shared" si="9"/>
        <v>22.984999999999999</v>
      </c>
      <c r="F589" s="8">
        <v>0</v>
      </c>
      <c r="G589" s="8">
        <v>0.61462287587672693</v>
      </c>
    </row>
    <row r="590" spans="1:7" x14ac:dyDescent="0.2">
      <c r="A590" s="25"/>
      <c r="B590" s="20">
        <v>9532</v>
      </c>
      <c r="C590" s="6">
        <v>24.09</v>
      </c>
      <c r="D590" s="6">
        <v>21.48</v>
      </c>
      <c r="E590" s="7">
        <f t="shared" si="9"/>
        <v>22.785</v>
      </c>
      <c r="F590" s="8">
        <v>0</v>
      </c>
      <c r="G590" s="8">
        <v>0.59383354921318043</v>
      </c>
    </row>
    <row r="591" spans="1:7" x14ac:dyDescent="0.2">
      <c r="A591" s="25"/>
      <c r="B591" s="20">
        <v>9533</v>
      </c>
      <c r="C591" s="6">
        <v>26.9</v>
      </c>
      <c r="D591" s="6">
        <v>33.1</v>
      </c>
      <c r="E591" s="7">
        <f t="shared" si="9"/>
        <v>30</v>
      </c>
      <c r="F591" s="8">
        <v>0</v>
      </c>
      <c r="G591" s="8">
        <v>1.3438085086006233</v>
      </c>
    </row>
    <row r="592" spans="1:7" x14ac:dyDescent="0.2">
      <c r="A592" s="25"/>
      <c r="B592" s="20">
        <v>9534</v>
      </c>
      <c r="C592" s="6">
        <v>15</v>
      </c>
      <c r="D592" s="6">
        <v>16</v>
      </c>
      <c r="E592" s="7">
        <f t="shared" si="9"/>
        <v>15.5</v>
      </c>
      <c r="F592" s="8">
        <v>0</v>
      </c>
      <c r="G592" s="8">
        <v>-0.16341767450650371</v>
      </c>
    </row>
    <row r="593" spans="1:7" x14ac:dyDescent="0.2">
      <c r="A593" s="25"/>
      <c r="B593" s="20">
        <v>9535</v>
      </c>
      <c r="C593" s="6">
        <v>22.5</v>
      </c>
      <c r="D593" s="6">
        <v>26.96</v>
      </c>
      <c r="E593" s="7">
        <f t="shared" si="9"/>
        <v>24.73</v>
      </c>
      <c r="F593" s="8">
        <v>0</v>
      </c>
      <c r="G593" s="8">
        <v>0.79600975101617089</v>
      </c>
    </row>
    <row r="594" spans="1:7" x14ac:dyDescent="0.2">
      <c r="A594" s="25"/>
      <c r="B594" s="20">
        <v>9536</v>
      </c>
      <c r="C594" s="6">
        <v>23.5</v>
      </c>
      <c r="D594" s="6">
        <v>35.6</v>
      </c>
      <c r="E594" s="7">
        <f t="shared" si="9"/>
        <v>29.55</v>
      </c>
      <c r="F594" s="8">
        <v>0</v>
      </c>
      <c r="G594" s="8">
        <v>1.2970325236076434</v>
      </c>
    </row>
    <row r="595" spans="1:7" x14ac:dyDescent="0.2">
      <c r="A595" s="25"/>
      <c r="B595" s="20">
        <v>9537</v>
      </c>
      <c r="C595" s="6">
        <v>22</v>
      </c>
      <c r="D595" s="6">
        <v>15</v>
      </c>
      <c r="E595" s="7">
        <f t="shared" si="9"/>
        <v>18.5</v>
      </c>
      <c r="F595" s="8">
        <v>1</v>
      </c>
      <c r="G595" s="8">
        <v>0.53760758766181904</v>
      </c>
    </row>
    <row r="596" spans="1:7" x14ac:dyDescent="0.2">
      <c r="A596" s="25"/>
      <c r="B596" s="20">
        <v>9539</v>
      </c>
      <c r="C596" s="6">
        <v>21.84</v>
      </c>
      <c r="D596" s="6">
        <v>36.770000000000003</v>
      </c>
      <c r="E596" s="7">
        <f t="shared" si="9"/>
        <v>29.305</v>
      </c>
      <c r="F596" s="8">
        <v>0</v>
      </c>
      <c r="G596" s="8">
        <v>1.2715655984447989</v>
      </c>
    </row>
    <row r="597" spans="1:7" x14ac:dyDescent="0.2">
      <c r="A597" s="25"/>
      <c r="B597" s="20">
        <v>9540</v>
      </c>
      <c r="C597" s="6">
        <v>25.14</v>
      </c>
      <c r="D597" s="6">
        <v>16</v>
      </c>
      <c r="E597" s="7">
        <f t="shared" si="9"/>
        <v>20.57</v>
      </c>
      <c r="F597" s="8">
        <v>0</v>
      </c>
      <c r="G597" s="8">
        <v>0.36359175641440206</v>
      </c>
    </row>
    <row r="598" spans="1:7" x14ac:dyDescent="0.2">
      <c r="A598" s="25"/>
      <c r="B598" s="20">
        <v>9541</v>
      </c>
      <c r="C598" s="6">
        <v>22.84</v>
      </c>
      <c r="D598" s="6">
        <v>16.350000000000001</v>
      </c>
      <c r="E598" s="7">
        <f t="shared" si="9"/>
        <v>19.594999999999999</v>
      </c>
      <c r="F598" s="8">
        <v>0</v>
      </c>
      <c r="G598" s="8">
        <v>0.26224378892961236</v>
      </c>
    </row>
    <row r="599" spans="1:7" x14ac:dyDescent="0.2">
      <c r="A599" s="25"/>
      <c r="B599" s="20">
        <v>9543</v>
      </c>
      <c r="C599" s="6">
        <v>5.52</v>
      </c>
      <c r="D599" s="6">
        <v>10.08</v>
      </c>
      <c r="E599" s="7">
        <f t="shared" si="9"/>
        <v>7.8</v>
      </c>
      <c r="F599" s="8">
        <v>0</v>
      </c>
      <c r="G599" s="8">
        <v>-0.96380675105304692</v>
      </c>
    </row>
    <row r="600" spans="1:7" x14ac:dyDescent="0.2">
      <c r="A600" s="25"/>
      <c r="B600" s="20">
        <v>9545</v>
      </c>
      <c r="C600" s="6">
        <v>22.09</v>
      </c>
      <c r="D600" s="6">
        <v>25.45</v>
      </c>
      <c r="E600" s="7">
        <f t="shared" si="9"/>
        <v>23.77</v>
      </c>
      <c r="F600" s="8">
        <v>0</v>
      </c>
      <c r="G600" s="8">
        <v>0.69622098303114721</v>
      </c>
    </row>
    <row r="601" spans="1:7" x14ac:dyDescent="0.2">
      <c r="A601" s="25"/>
      <c r="B601" s="20">
        <v>9552</v>
      </c>
      <c r="C601" s="6">
        <v>5.12</v>
      </c>
      <c r="D601" s="6">
        <v>8.02</v>
      </c>
      <c r="E601" s="7">
        <f t="shared" si="9"/>
        <v>6.57</v>
      </c>
      <c r="F601" s="8">
        <v>0</v>
      </c>
      <c r="G601" s="8">
        <v>-1.0916611100338585</v>
      </c>
    </row>
    <row r="602" spans="1:7" x14ac:dyDescent="0.2">
      <c r="A602" s="25"/>
      <c r="B602" s="20">
        <v>9553</v>
      </c>
      <c r="C602" s="6">
        <v>10.48</v>
      </c>
      <c r="D602" s="6">
        <v>7.59</v>
      </c>
      <c r="E602" s="7">
        <f t="shared" si="9"/>
        <v>9.0350000000000001</v>
      </c>
      <c r="F602" s="8">
        <v>0</v>
      </c>
      <c r="G602" s="8">
        <v>-0.83543265890564689</v>
      </c>
    </row>
    <row r="603" spans="1:7" x14ac:dyDescent="0.2">
      <c r="A603" s="25"/>
      <c r="B603" s="20">
        <v>9554</v>
      </c>
      <c r="C603" s="6">
        <v>10.46</v>
      </c>
      <c r="D603" s="6">
        <v>11.4</v>
      </c>
      <c r="E603" s="7">
        <f t="shared" si="9"/>
        <v>10.93</v>
      </c>
      <c r="F603" s="8">
        <v>0</v>
      </c>
      <c r="G603" s="8">
        <v>-0.63845378876854308</v>
      </c>
    </row>
    <row r="604" spans="1:7" x14ac:dyDescent="0.2">
      <c r="A604" s="25"/>
      <c r="B604" s="20">
        <v>9556</v>
      </c>
      <c r="C604" s="6">
        <v>12.9</v>
      </c>
      <c r="D604" s="6">
        <v>21.08</v>
      </c>
      <c r="E604" s="7">
        <f t="shared" si="9"/>
        <v>16.989999999999998</v>
      </c>
      <c r="F604" s="8">
        <v>0</v>
      </c>
      <c r="G604" s="8">
        <v>-8.5371908630818595E-3</v>
      </c>
    </row>
    <row r="605" spans="1:7" x14ac:dyDescent="0.2">
      <c r="A605" s="25"/>
      <c r="B605" s="20">
        <v>9557</v>
      </c>
      <c r="C605" s="6">
        <v>15.33</v>
      </c>
      <c r="D605" s="6">
        <v>20.32</v>
      </c>
      <c r="E605" s="7">
        <f t="shared" si="9"/>
        <v>17.824999999999999</v>
      </c>
      <c r="F605" s="8">
        <v>0</v>
      </c>
      <c r="G605" s="8">
        <v>7.8258247957225191E-2</v>
      </c>
    </row>
    <row r="606" spans="1:7" x14ac:dyDescent="0.2">
      <c r="A606" s="25"/>
      <c r="B606" s="20">
        <v>9558</v>
      </c>
      <c r="C606" s="6">
        <v>7.44</v>
      </c>
      <c r="D606" s="6">
        <v>8.01</v>
      </c>
      <c r="E606" s="7">
        <f t="shared" si="9"/>
        <v>7.7249999999999996</v>
      </c>
      <c r="F606" s="8">
        <v>0</v>
      </c>
      <c r="G606" s="8">
        <v>-0.971602748551877</v>
      </c>
    </row>
    <row r="607" spans="1:7" x14ac:dyDescent="0.2">
      <c r="A607" s="25"/>
      <c r="B607" s="20">
        <v>9559</v>
      </c>
      <c r="C607" s="6">
        <v>8.8000000000000007</v>
      </c>
      <c r="D607" s="6">
        <v>4</v>
      </c>
      <c r="E607" s="7">
        <f t="shared" si="9"/>
        <v>6.4</v>
      </c>
      <c r="F607" s="8">
        <v>1</v>
      </c>
      <c r="G607" s="8">
        <v>-0.7201466754827488</v>
      </c>
    </row>
    <row r="608" spans="1:7" x14ac:dyDescent="0.2">
      <c r="A608" s="25"/>
      <c r="B608" s="20">
        <v>9561</v>
      </c>
      <c r="C608" s="6">
        <v>12.98</v>
      </c>
      <c r="D608" s="6">
        <v>17.899999999999999</v>
      </c>
      <c r="E608" s="7">
        <f t="shared" si="9"/>
        <v>15.44</v>
      </c>
      <c r="F608" s="8">
        <v>0</v>
      </c>
      <c r="G608" s="8">
        <v>-0.16965447250556773</v>
      </c>
    </row>
    <row r="609" spans="1:7" x14ac:dyDescent="0.2">
      <c r="A609" s="25"/>
      <c r="B609" s="20">
        <v>9562</v>
      </c>
      <c r="C609" s="6">
        <v>14.48</v>
      </c>
      <c r="D609" s="6">
        <v>11.16</v>
      </c>
      <c r="E609" s="7">
        <f t="shared" si="9"/>
        <v>12.82</v>
      </c>
      <c r="F609" s="8">
        <v>0</v>
      </c>
      <c r="G609" s="8">
        <v>-0.44199465179802783</v>
      </c>
    </row>
    <row r="610" spans="1:7" x14ac:dyDescent="0.2">
      <c r="A610" s="25"/>
      <c r="B610" s="20">
        <v>9564</v>
      </c>
      <c r="C610" s="6">
        <v>26.63</v>
      </c>
      <c r="D610" s="6">
        <v>15.34</v>
      </c>
      <c r="E610" s="7">
        <f t="shared" si="9"/>
        <v>20.984999999999999</v>
      </c>
      <c r="F610" s="8">
        <v>0</v>
      </c>
      <c r="G610" s="8">
        <v>0.40672960924126111</v>
      </c>
    </row>
    <row r="611" spans="1:7" x14ac:dyDescent="0.2">
      <c r="A611" s="25"/>
      <c r="B611" s="20">
        <v>9573</v>
      </c>
      <c r="C611" s="6">
        <v>11.77</v>
      </c>
      <c r="D611" s="6">
        <v>17.46</v>
      </c>
      <c r="E611" s="7">
        <f t="shared" si="9"/>
        <v>14.615</v>
      </c>
      <c r="F611" s="8">
        <v>0</v>
      </c>
      <c r="G611" s="8">
        <v>-0.25541044499269727</v>
      </c>
    </row>
    <row r="612" spans="1:7" x14ac:dyDescent="0.2">
      <c r="A612" s="25"/>
      <c r="B612" s="20">
        <v>9574</v>
      </c>
      <c r="C612" s="6">
        <v>13.46</v>
      </c>
      <c r="D612" s="6">
        <v>11.81</v>
      </c>
      <c r="E612" s="7">
        <f t="shared" si="9"/>
        <v>12.635000000000002</v>
      </c>
      <c r="F612" s="8">
        <v>0</v>
      </c>
      <c r="G612" s="8">
        <v>-0.46122477896180847</v>
      </c>
    </row>
    <row r="613" spans="1:7" x14ac:dyDescent="0.2">
      <c r="A613" s="25"/>
      <c r="B613" s="20">
        <v>9576</v>
      </c>
      <c r="C613" s="6">
        <v>10.1</v>
      </c>
      <c r="D613" s="6">
        <v>7</v>
      </c>
      <c r="E613" s="7">
        <f t="shared" si="9"/>
        <v>8.5500000000000007</v>
      </c>
      <c r="F613" s="8">
        <v>0</v>
      </c>
      <c r="G613" s="8">
        <v>-0.88584677606474727</v>
      </c>
    </row>
    <row r="614" spans="1:7" x14ac:dyDescent="0.2">
      <c r="A614" s="25"/>
      <c r="B614" s="20">
        <v>9577</v>
      </c>
      <c r="C614" s="6">
        <v>19.45</v>
      </c>
      <c r="D614" s="6">
        <v>15.29</v>
      </c>
      <c r="E614" s="7">
        <f t="shared" si="9"/>
        <v>17.369999999999997</v>
      </c>
      <c r="F614" s="8">
        <v>0</v>
      </c>
      <c r="G614" s="8">
        <v>3.0962529797656901E-2</v>
      </c>
    </row>
    <row r="615" spans="1:7" x14ac:dyDescent="0.2">
      <c r="A615" s="25"/>
      <c r="B615" s="20">
        <v>9579</v>
      </c>
      <c r="C615" s="6">
        <v>5.59</v>
      </c>
      <c r="D615" s="6">
        <v>6.26</v>
      </c>
      <c r="E615" s="7">
        <f t="shared" si="9"/>
        <v>5.9249999999999998</v>
      </c>
      <c r="F615" s="8">
        <v>0</v>
      </c>
      <c r="G615" s="8">
        <v>-1.158706688523796</v>
      </c>
    </row>
    <row r="616" spans="1:7" x14ac:dyDescent="0.2">
      <c r="A616" s="25"/>
      <c r="B616" s="20">
        <v>9583</v>
      </c>
      <c r="C616" s="6">
        <v>23.4</v>
      </c>
      <c r="D616" s="6">
        <v>16.29</v>
      </c>
      <c r="E616" s="7">
        <f t="shared" si="9"/>
        <v>19.844999999999999</v>
      </c>
      <c r="F616" s="8">
        <v>0</v>
      </c>
      <c r="G616" s="8">
        <v>0.28823044725904556</v>
      </c>
    </row>
    <row r="617" spans="1:7" x14ac:dyDescent="0.2">
      <c r="A617" s="25"/>
      <c r="B617" s="20">
        <v>9587</v>
      </c>
      <c r="C617" s="6">
        <v>12.43</v>
      </c>
      <c r="D617" s="6">
        <v>7.99</v>
      </c>
      <c r="E617" s="7">
        <f t="shared" si="9"/>
        <v>10.210000000000001</v>
      </c>
      <c r="F617" s="8">
        <v>0</v>
      </c>
      <c r="G617" s="8">
        <v>-0.71329536475731059</v>
      </c>
    </row>
    <row r="618" spans="1:7" x14ac:dyDescent="0.2">
      <c r="A618" s="25"/>
      <c r="B618" s="20">
        <v>9590</v>
      </c>
      <c r="C618" s="6">
        <v>1.1299999999999999</v>
      </c>
      <c r="D618" s="6">
        <v>10.44</v>
      </c>
      <c r="E618" s="7">
        <f t="shared" si="9"/>
        <v>5.7850000000000001</v>
      </c>
      <c r="F618" s="8">
        <v>0</v>
      </c>
      <c r="G618" s="8">
        <v>-1.1732592171882787</v>
      </c>
    </row>
    <row r="619" spans="1:7" x14ac:dyDescent="0.2">
      <c r="A619" s="25"/>
      <c r="B619" s="20">
        <v>9591</v>
      </c>
      <c r="C619" s="6">
        <v>15.64</v>
      </c>
      <c r="D619" s="6">
        <v>9.02</v>
      </c>
      <c r="E619" s="7">
        <f t="shared" si="9"/>
        <v>12.33</v>
      </c>
      <c r="F619" s="8">
        <v>1</v>
      </c>
      <c r="G619" s="8">
        <v>-0.10374313990859284</v>
      </c>
    </row>
    <row r="620" spans="1:7" x14ac:dyDescent="0.2">
      <c r="A620" s="25"/>
      <c r="B620" s="20">
        <v>9602</v>
      </c>
      <c r="C620" s="6">
        <v>10.81</v>
      </c>
      <c r="D620" s="6">
        <v>19.89</v>
      </c>
      <c r="E620" s="7">
        <f t="shared" si="9"/>
        <v>15.350000000000001</v>
      </c>
      <c r="F620" s="8">
        <v>0</v>
      </c>
      <c r="G620" s="8">
        <v>-0.17900966950416369</v>
      </c>
    </row>
    <row r="621" spans="1:7" x14ac:dyDescent="0.2">
      <c r="A621" s="25"/>
      <c r="B621" s="20">
        <v>9607</v>
      </c>
      <c r="C621" s="6">
        <v>21.24</v>
      </c>
      <c r="D621" s="6">
        <v>16.809999999999999</v>
      </c>
      <c r="E621" s="7">
        <f t="shared" si="9"/>
        <v>19.024999999999999</v>
      </c>
      <c r="F621" s="8">
        <v>0</v>
      </c>
      <c r="G621" s="8">
        <v>0.20299420793850459</v>
      </c>
    </row>
    <row r="622" spans="1:7" x14ac:dyDescent="0.2">
      <c r="A622" s="25"/>
      <c r="B622" s="20">
        <v>9609</v>
      </c>
      <c r="C622" s="6">
        <v>18.850000000000001</v>
      </c>
      <c r="D622" s="6">
        <v>21.3</v>
      </c>
      <c r="E622" s="7">
        <f t="shared" si="9"/>
        <v>20.075000000000003</v>
      </c>
      <c r="F622" s="8">
        <v>1</v>
      </c>
      <c r="G622" s="8">
        <v>0.70132353513724832</v>
      </c>
    </row>
    <row r="623" spans="1:7" x14ac:dyDescent="0.2">
      <c r="A623" s="25"/>
      <c r="B623" s="20">
        <v>9610</v>
      </c>
      <c r="C623" s="6">
        <v>15.37</v>
      </c>
      <c r="D623" s="6">
        <v>10.19</v>
      </c>
      <c r="E623" s="7">
        <f t="shared" si="9"/>
        <v>12.78</v>
      </c>
      <c r="F623" s="8">
        <v>0</v>
      </c>
      <c r="G623" s="8">
        <v>-0.44615251713073723</v>
      </c>
    </row>
    <row r="624" spans="1:7" x14ac:dyDescent="0.2">
      <c r="A624" s="25"/>
      <c r="B624" s="20">
        <v>9611</v>
      </c>
      <c r="C624" s="6">
        <v>8.36</v>
      </c>
      <c r="D624" s="6">
        <v>11.76</v>
      </c>
      <c r="E624" s="7">
        <f t="shared" si="9"/>
        <v>10.059999999999999</v>
      </c>
      <c r="F624" s="8">
        <v>0</v>
      </c>
      <c r="G624" s="8">
        <v>-0.72888735975497054</v>
      </c>
    </row>
    <row r="625" spans="1:7" x14ac:dyDescent="0.2">
      <c r="A625" s="25"/>
      <c r="B625" s="20">
        <v>9612</v>
      </c>
      <c r="C625" s="6">
        <v>9.8699999999999992</v>
      </c>
      <c r="D625" s="6">
        <v>8.56</v>
      </c>
      <c r="E625" s="7">
        <f t="shared" si="9"/>
        <v>9.2149999999999999</v>
      </c>
      <c r="F625" s="8">
        <v>0</v>
      </c>
      <c r="G625" s="8">
        <v>-0.8167222649084549</v>
      </c>
    </row>
    <row r="626" spans="1:7" x14ac:dyDescent="0.2">
      <c r="A626" s="25"/>
      <c r="B626" s="20">
        <v>9616</v>
      </c>
      <c r="C626" s="6">
        <v>13.24</v>
      </c>
      <c r="D626" s="6">
        <v>11.94</v>
      </c>
      <c r="E626" s="7">
        <f t="shared" si="9"/>
        <v>12.59</v>
      </c>
      <c r="F626" s="8">
        <v>0</v>
      </c>
      <c r="G626" s="8">
        <v>-0.46590237746110641</v>
      </c>
    </row>
    <row r="627" spans="1:7" x14ac:dyDescent="0.2">
      <c r="A627" s="25"/>
      <c r="B627" s="20">
        <v>9617</v>
      </c>
      <c r="C627" s="6">
        <v>23.36</v>
      </c>
      <c r="D627" s="6">
        <v>25.23</v>
      </c>
      <c r="E627" s="7">
        <f t="shared" si="9"/>
        <v>24.295000000000002</v>
      </c>
      <c r="F627" s="8">
        <v>0</v>
      </c>
      <c r="G627" s="8">
        <v>0.75079296552295727</v>
      </c>
    </row>
    <row r="628" spans="1:7" x14ac:dyDescent="0.2">
      <c r="A628" s="25"/>
      <c r="B628" s="20">
        <v>9619</v>
      </c>
      <c r="C628" s="6">
        <v>11.41</v>
      </c>
      <c r="D628" s="6">
        <v>19.97</v>
      </c>
      <c r="E628" s="7">
        <f t="shared" si="9"/>
        <v>15.69</v>
      </c>
      <c r="F628" s="8">
        <v>0</v>
      </c>
      <c r="G628" s="8">
        <v>-0.1436678141761345</v>
      </c>
    </row>
    <row r="629" spans="1:7" x14ac:dyDescent="0.2">
      <c r="A629" s="25"/>
      <c r="B629" s="20">
        <v>9620</v>
      </c>
      <c r="C629" s="6">
        <v>21.75</v>
      </c>
      <c r="D629" s="6">
        <v>15.01</v>
      </c>
      <c r="E629" s="7">
        <f t="shared" si="9"/>
        <v>18.38</v>
      </c>
      <c r="F629" s="8">
        <v>0</v>
      </c>
      <c r="G629" s="8">
        <v>0.13594862944856692</v>
      </c>
    </row>
    <row r="630" spans="1:7" x14ac:dyDescent="0.2">
      <c r="A630" s="25"/>
      <c r="B630" s="20">
        <v>9621</v>
      </c>
      <c r="C630" s="6">
        <v>8.84</v>
      </c>
      <c r="D630" s="6">
        <v>9.7200000000000006</v>
      </c>
      <c r="E630" s="7">
        <f t="shared" si="9"/>
        <v>9.2800000000000011</v>
      </c>
      <c r="F630" s="8">
        <v>0</v>
      </c>
      <c r="G630" s="8">
        <v>-0.80996573374280234</v>
      </c>
    </row>
    <row r="631" spans="1:7" x14ac:dyDescent="0.2">
      <c r="A631" s="25"/>
      <c r="B631" s="20">
        <v>9624</v>
      </c>
      <c r="C631" s="6">
        <v>19.559999999999999</v>
      </c>
      <c r="D631" s="6">
        <v>19.760000000000002</v>
      </c>
      <c r="E631" s="7">
        <f t="shared" si="9"/>
        <v>19.66</v>
      </c>
      <c r="F631" s="8">
        <v>0</v>
      </c>
      <c r="G631" s="8">
        <v>0.26900032009526514</v>
      </c>
    </row>
    <row r="632" spans="1:7" x14ac:dyDescent="0.2">
      <c r="A632" s="25"/>
      <c r="B632" s="20">
        <v>9626</v>
      </c>
      <c r="C632" s="6">
        <v>26.05</v>
      </c>
      <c r="D632" s="6">
        <v>20.56</v>
      </c>
      <c r="E632" s="7">
        <f t="shared" si="9"/>
        <v>23.305</v>
      </c>
      <c r="F632" s="8">
        <v>1</v>
      </c>
      <c r="G632" s="8">
        <v>1.0370711607535257</v>
      </c>
    </row>
    <row r="633" spans="1:7" x14ac:dyDescent="0.2">
      <c r="A633" s="25"/>
      <c r="B633" s="20">
        <v>9627</v>
      </c>
      <c r="C633" s="6">
        <v>22.59</v>
      </c>
      <c r="D633" s="6">
        <v>23.25</v>
      </c>
      <c r="E633" s="7">
        <f t="shared" si="9"/>
        <v>22.92</v>
      </c>
      <c r="F633" s="8">
        <v>0</v>
      </c>
      <c r="G633" s="8">
        <v>0.60786634471107448</v>
      </c>
    </row>
    <row r="634" spans="1:7" x14ac:dyDescent="0.2">
      <c r="A634" s="25"/>
      <c r="B634" s="20">
        <v>9628</v>
      </c>
      <c r="C634" s="6">
        <v>18.149999999999999</v>
      </c>
      <c r="D634" s="6">
        <v>22.95</v>
      </c>
      <c r="E634" s="7">
        <f t="shared" si="9"/>
        <v>20.549999999999997</v>
      </c>
      <c r="F634" s="8">
        <v>1</v>
      </c>
      <c r="G634" s="8">
        <v>0.75069818596317162</v>
      </c>
    </row>
    <row r="635" spans="1:7" x14ac:dyDescent="0.2">
      <c r="A635" s="25"/>
      <c r="B635" s="20">
        <v>9629</v>
      </c>
      <c r="C635" s="6">
        <v>15.19</v>
      </c>
      <c r="D635" s="6">
        <v>14.57</v>
      </c>
      <c r="E635" s="7">
        <f t="shared" si="9"/>
        <v>14.879999999999999</v>
      </c>
      <c r="F635" s="8">
        <v>0</v>
      </c>
      <c r="G635" s="8">
        <v>-0.22786458716349803</v>
      </c>
    </row>
    <row r="636" spans="1:7" x14ac:dyDescent="0.2">
      <c r="A636" s="25"/>
      <c r="B636" s="20">
        <v>9631</v>
      </c>
      <c r="C636" s="6">
        <v>14.16</v>
      </c>
      <c r="D636" s="6">
        <v>12.74</v>
      </c>
      <c r="E636" s="7">
        <f t="shared" si="9"/>
        <v>13.45</v>
      </c>
      <c r="F636" s="8">
        <v>0</v>
      </c>
      <c r="G636" s="8">
        <v>-0.3765082728078562</v>
      </c>
    </row>
    <row r="637" spans="1:7" x14ac:dyDescent="0.2">
      <c r="A637" s="25"/>
      <c r="B637" s="20">
        <v>9632</v>
      </c>
      <c r="C637" s="6">
        <v>8.01</v>
      </c>
      <c r="D637" s="6">
        <v>13.16</v>
      </c>
      <c r="E637" s="7">
        <f t="shared" si="9"/>
        <v>10.585000000000001</v>
      </c>
      <c r="F637" s="8">
        <v>0</v>
      </c>
      <c r="G637" s="8">
        <v>-0.67431537726316082</v>
      </c>
    </row>
    <row r="638" spans="1:7" x14ac:dyDescent="0.2">
      <c r="A638" s="25"/>
      <c r="B638" s="20">
        <v>9633</v>
      </c>
      <c r="C638" s="6">
        <v>13.16</v>
      </c>
      <c r="D638" s="6">
        <v>12.13</v>
      </c>
      <c r="E638" s="7">
        <f t="shared" si="9"/>
        <v>12.645</v>
      </c>
      <c r="F638" s="8">
        <v>0</v>
      </c>
      <c r="G638" s="8">
        <v>-0.46018531262863116</v>
      </c>
    </row>
    <row r="639" spans="1:7" x14ac:dyDescent="0.2">
      <c r="A639" s="25"/>
      <c r="B639" s="20">
        <v>9634</v>
      </c>
      <c r="C639" s="6">
        <v>21.54</v>
      </c>
      <c r="D639" s="6">
        <v>20.29</v>
      </c>
      <c r="E639" s="7">
        <f t="shared" si="9"/>
        <v>20.914999999999999</v>
      </c>
      <c r="F639" s="8">
        <v>0</v>
      </c>
      <c r="G639" s="8">
        <v>0.39945334490901979</v>
      </c>
    </row>
    <row r="640" spans="1:7" x14ac:dyDescent="0.2">
      <c r="A640" s="25"/>
      <c r="B640" s="20">
        <v>9635</v>
      </c>
      <c r="C640" s="6">
        <v>32.729999999999997</v>
      </c>
      <c r="D640" s="6">
        <v>31.21</v>
      </c>
      <c r="E640" s="7">
        <f t="shared" si="9"/>
        <v>31.97</v>
      </c>
      <c r="F640" s="8">
        <v>0</v>
      </c>
      <c r="G640" s="8">
        <v>1.5485833762365568</v>
      </c>
    </row>
    <row r="641" spans="1:7" x14ac:dyDescent="0.2">
      <c r="A641" s="25"/>
      <c r="B641" s="20">
        <v>9636</v>
      </c>
      <c r="C641" s="6">
        <v>19.850000000000001</v>
      </c>
      <c r="D641" s="6">
        <v>20.96</v>
      </c>
      <c r="E641" s="7">
        <f t="shared" si="9"/>
        <v>20.405000000000001</v>
      </c>
      <c r="F641" s="8">
        <v>0</v>
      </c>
      <c r="G641" s="8">
        <v>0.34644056191697625</v>
      </c>
    </row>
    <row r="642" spans="1:7" x14ac:dyDescent="0.2">
      <c r="A642" s="25"/>
      <c r="B642" s="20">
        <v>9637</v>
      </c>
      <c r="C642" s="6">
        <v>12.46</v>
      </c>
      <c r="D642" s="6">
        <v>15.05</v>
      </c>
      <c r="E642" s="7">
        <f t="shared" si="9"/>
        <v>13.755000000000001</v>
      </c>
      <c r="F642" s="8">
        <v>0</v>
      </c>
      <c r="G642" s="8">
        <v>-0.34480454964594753</v>
      </c>
    </row>
    <row r="643" spans="1:7" x14ac:dyDescent="0.2">
      <c r="A643" s="25"/>
      <c r="B643" s="20">
        <v>9638</v>
      </c>
      <c r="C643" s="6">
        <v>15.89</v>
      </c>
      <c r="D643" s="6">
        <v>30.35</v>
      </c>
      <c r="E643" s="7">
        <f t="shared" si="9"/>
        <v>23.12</v>
      </c>
      <c r="F643" s="8">
        <v>0</v>
      </c>
      <c r="G643" s="8">
        <v>0.62865567137462097</v>
      </c>
    </row>
    <row r="644" spans="1:7" x14ac:dyDescent="0.2">
      <c r="A644" s="25"/>
      <c r="B644" s="20">
        <v>9639</v>
      </c>
      <c r="C644" s="6">
        <v>21.39</v>
      </c>
      <c r="D644" s="6">
        <v>15.6</v>
      </c>
      <c r="E644" s="7">
        <f t="shared" si="9"/>
        <v>18.495000000000001</v>
      </c>
      <c r="F644" s="8">
        <v>0</v>
      </c>
      <c r="G644" s="8">
        <v>0.14790249228010641</v>
      </c>
    </row>
    <row r="645" spans="1:7" x14ac:dyDescent="0.2">
      <c r="A645" s="25"/>
      <c r="B645" s="20">
        <v>9642</v>
      </c>
      <c r="C645" s="6">
        <v>15.01</v>
      </c>
      <c r="D645" s="6">
        <v>10.26</v>
      </c>
      <c r="E645" s="7">
        <f t="shared" si="9"/>
        <v>12.635</v>
      </c>
      <c r="F645" s="8">
        <v>0</v>
      </c>
      <c r="G645" s="8">
        <v>-0.46122477896180847</v>
      </c>
    </row>
    <row r="646" spans="1:7" x14ac:dyDescent="0.2">
      <c r="A646" s="25"/>
      <c r="B646" s="20">
        <v>9644</v>
      </c>
      <c r="C646" s="6">
        <v>23.7</v>
      </c>
      <c r="D646" s="6">
        <v>25.37</v>
      </c>
      <c r="E646" s="7">
        <f t="shared" si="9"/>
        <v>24.535</v>
      </c>
      <c r="F646" s="8">
        <v>0</v>
      </c>
      <c r="G646" s="8">
        <v>0.77574015751921299</v>
      </c>
    </row>
    <row r="647" spans="1:7" x14ac:dyDescent="0.2">
      <c r="A647" s="25"/>
      <c r="B647" s="20">
        <v>9646</v>
      </c>
      <c r="C647" s="6">
        <v>36.24</v>
      </c>
      <c r="D647" s="6">
        <v>42.95</v>
      </c>
      <c r="E647" s="7">
        <f t="shared" ref="E647:E710" si="10">AVERAGE(C647:D647)</f>
        <v>39.594999999999999</v>
      </c>
      <c r="F647" s="8">
        <v>0</v>
      </c>
      <c r="G647" s="8">
        <v>2.3411764552842702</v>
      </c>
    </row>
    <row r="648" spans="1:7" x14ac:dyDescent="0.2">
      <c r="A648" s="25"/>
      <c r="B648" s="20">
        <v>9647</v>
      </c>
      <c r="C648" s="6">
        <v>16.63</v>
      </c>
      <c r="D648" s="6">
        <v>20.02</v>
      </c>
      <c r="E648" s="7">
        <f t="shared" si="10"/>
        <v>18.324999999999999</v>
      </c>
      <c r="F648" s="8">
        <v>0</v>
      </c>
      <c r="G648" s="8">
        <v>0.13023156461609164</v>
      </c>
    </row>
    <row r="649" spans="1:7" x14ac:dyDescent="0.2">
      <c r="A649" s="25"/>
      <c r="B649" s="20">
        <v>9648</v>
      </c>
      <c r="C649" s="6">
        <v>30.65</v>
      </c>
      <c r="D649" s="6">
        <v>30.16</v>
      </c>
      <c r="E649" s="7">
        <f t="shared" si="10"/>
        <v>30.405000000000001</v>
      </c>
      <c r="F649" s="8">
        <v>1</v>
      </c>
      <c r="G649" s="8">
        <v>1.7750922573094292</v>
      </c>
    </row>
    <row r="650" spans="1:7" x14ac:dyDescent="0.2">
      <c r="A650" s="25"/>
      <c r="B650" s="20">
        <v>9651</v>
      </c>
      <c r="C650" s="6">
        <v>45.61</v>
      </c>
      <c r="D650" s="6">
        <v>32.840000000000003</v>
      </c>
      <c r="E650" s="7">
        <f t="shared" si="10"/>
        <v>39.225000000000001</v>
      </c>
      <c r="F650" s="8">
        <v>0</v>
      </c>
      <c r="G650" s="8">
        <v>2.3027162009567093</v>
      </c>
    </row>
    <row r="651" spans="1:7" x14ac:dyDescent="0.2">
      <c r="A651" s="25"/>
      <c r="B651" s="20">
        <v>9653</v>
      </c>
      <c r="C651" s="6">
        <v>19.350000000000001</v>
      </c>
      <c r="D651" s="6">
        <v>20.68</v>
      </c>
      <c r="E651" s="7">
        <f t="shared" si="10"/>
        <v>20.015000000000001</v>
      </c>
      <c r="F651" s="8">
        <v>0</v>
      </c>
      <c r="G651" s="8">
        <v>0.30590137492306035</v>
      </c>
    </row>
    <row r="652" spans="1:7" x14ac:dyDescent="0.2">
      <c r="A652" s="25"/>
      <c r="B652" s="20">
        <v>9655</v>
      </c>
      <c r="C652" s="6">
        <v>43.41</v>
      </c>
      <c r="D652" s="6">
        <v>69.11</v>
      </c>
      <c r="E652" s="7">
        <f t="shared" si="10"/>
        <v>56.26</v>
      </c>
      <c r="F652" s="8">
        <v>0</v>
      </c>
      <c r="G652" s="8">
        <v>4.0734470995242891</v>
      </c>
    </row>
    <row r="653" spans="1:7" x14ac:dyDescent="0.2">
      <c r="A653" s="25"/>
      <c r="B653" s="20">
        <v>9656</v>
      </c>
      <c r="C653" s="6">
        <v>12.07</v>
      </c>
      <c r="D653" s="6">
        <v>26.38</v>
      </c>
      <c r="E653" s="7">
        <f t="shared" si="10"/>
        <v>19.225000000000001</v>
      </c>
      <c r="F653" s="8">
        <v>0</v>
      </c>
      <c r="G653" s="8">
        <v>0.22378353460205144</v>
      </c>
    </row>
    <row r="654" spans="1:7" x14ac:dyDescent="0.2">
      <c r="A654" s="25"/>
      <c r="B654" s="20">
        <v>9657</v>
      </c>
      <c r="C654" s="6">
        <v>28.42</v>
      </c>
      <c r="D654" s="6">
        <v>24.99</v>
      </c>
      <c r="E654" s="7">
        <f t="shared" si="10"/>
        <v>26.704999999999998</v>
      </c>
      <c r="F654" s="8">
        <v>1</v>
      </c>
      <c r="G654" s="8">
        <v>1.3904897140338173</v>
      </c>
    </row>
    <row r="655" spans="1:7" x14ac:dyDescent="0.2">
      <c r="A655" s="25"/>
      <c r="B655" s="20">
        <v>9658</v>
      </c>
      <c r="C655" s="6">
        <v>13.5</v>
      </c>
      <c r="D655" s="6">
        <v>19.2</v>
      </c>
      <c r="E655" s="7">
        <f t="shared" si="10"/>
        <v>16.350000000000001</v>
      </c>
      <c r="F655" s="8">
        <v>1</v>
      </c>
      <c r="G655" s="8">
        <v>0.3141223260286935</v>
      </c>
    </row>
    <row r="656" spans="1:7" x14ac:dyDescent="0.2">
      <c r="A656" s="25"/>
      <c r="B656" s="20">
        <v>9659</v>
      </c>
      <c r="C656" s="6">
        <v>13.49</v>
      </c>
      <c r="D656" s="6">
        <v>17.46</v>
      </c>
      <c r="E656" s="7">
        <f t="shared" si="10"/>
        <v>15.475000000000001</v>
      </c>
      <c r="F656" s="8">
        <v>0</v>
      </c>
      <c r="G656" s="8">
        <v>-0.16601634033944707</v>
      </c>
    </row>
    <row r="657" spans="1:7" x14ac:dyDescent="0.2">
      <c r="A657" s="25"/>
      <c r="B657" s="20">
        <v>9660</v>
      </c>
      <c r="C657" s="6">
        <v>21.68</v>
      </c>
      <c r="D657" s="6">
        <v>14.24</v>
      </c>
      <c r="E657" s="7">
        <f t="shared" si="10"/>
        <v>17.96</v>
      </c>
      <c r="F657" s="8">
        <v>0</v>
      </c>
      <c r="G657" s="8">
        <v>9.2291043455119293E-2</v>
      </c>
    </row>
    <row r="658" spans="1:7" x14ac:dyDescent="0.2">
      <c r="A658" s="25"/>
      <c r="B658" s="20">
        <v>9663</v>
      </c>
      <c r="C658" s="6">
        <v>18.059999999999999</v>
      </c>
      <c r="D658" s="6">
        <v>23.64</v>
      </c>
      <c r="E658" s="7">
        <f t="shared" si="10"/>
        <v>20.85</v>
      </c>
      <c r="F658" s="8">
        <v>0</v>
      </c>
      <c r="G658" s="8">
        <v>0.3926968137433674</v>
      </c>
    </row>
    <row r="659" spans="1:7" x14ac:dyDescent="0.2">
      <c r="A659" s="25"/>
      <c r="B659" s="20">
        <v>9664</v>
      </c>
      <c r="C659" s="6">
        <v>14.65</v>
      </c>
      <c r="D659" s="6">
        <v>18.350000000000001</v>
      </c>
      <c r="E659" s="7">
        <f t="shared" si="10"/>
        <v>16.5</v>
      </c>
      <c r="F659" s="8">
        <v>0</v>
      </c>
      <c r="G659" s="8">
        <v>-5.9471041188770821E-2</v>
      </c>
    </row>
    <row r="660" spans="1:7" x14ac:dyDescent="0.2">
      <c r="A660" s="25"/>
      <c r="B660" s="20">
        <v>9665</v>
      </c>
      <c r="C660" s="6">
        <v>18.27</v>
      </c>
      <c r="D660" s="6">
        <v>13.87</v>
      </c>
      <c r="E660" s="7">
        <f t="shared" si="10"/>
        <v>16.07</v>
      </c>
      <c r="F660" s="8">
        <v>0</v>
      </c>
      <c r="G660" s="8">
        <v>-0.10416809351539594</v>
      </c>
    </row>
    <row r="661" spans="1:7" x14ac:dyDescent="0.2">
      <c r="A661" s="25"/>
      <c r="B661" s="20">
        <v>9666</v>
      </c>
      <c r="C661" s="6">
        <v>19.690000000000001</v>
      </c>
      <c r="D661" s="6">
        <v>23.97</v>
      </c>
      <c r="E661" s="7">
        <f t="shared" si="10"/>
        <v>21.83</v>
      </c>
      <c r="F661" s="8">
        <v>0</v>
      </c>
      <c r="G661" s="8">
        <v>0.4945645143947453</v>
      </c>
    </row>
    <row r="662" spans="1:7" x14ac:dyDescent="0.2">
      <c r="A662" s="25"/>
      <c r="B662" s="20">
        <v>9667</v>
      </c>
      <c r="C662" s="6">
        <v>30.26</v>
      </c>
      <c r="D662" s="6">
        <v>25.57</v>
      </c>
      <c r="E662" s="7">
        <f t="shared" si="10"/>
        <v>27.914999999999999</v>
      </c>
      <c r="F662" s="8">
        <v>0</v>
      </c>
      <c r="G662" s="8">
        <v>1.1270797781331501</v>
      </c>
    </row>
    <row r="663" spans="1:7" x14ac:dyDescent="0.2">
      <c r="A663" s="25"/>
      <c r="B663" s="20">
        <v>9668</v>
      </c>
      <c r="C663" s="6">
        <v>30.19</v>
      </c>
      <c r="D663" s="6">
        <v>27.96</v>
      </c>
      <c r="E663" s="7">
        <f t="shared" si="10"/>
        <v>29.075000000000003</v>
      </c>
      <c r="F663" s="8">
        <v>0</v>
      </c>
      <c r="G663" s="8">
        <v>1.2476578727817202</v>
      </c>
    </row>
    <row r="664" spans="1:7" x14ac:dyDescent="0.2">
      <c r="A664" s="25"/>
      <c r="B664" s="20">
        <v>9669</v>
      </c>
      <c r="C664" s="6">
        <v>14.97</v>
      </c>
      <c r="D664" s="6">
        <v>14.85</v>
      </c>
      <c r="E664" s="7">
        <f t="shared" si="10"/>
        <v>14.91</v>
      </c>
      <c r="F664" s="8">
        <v>0</v>
      </c>
      <c r="G664" s="8">
        <v>-0.2247461881639661</v>
      </c>
    </row>
    <row r="665" spans="1:7" x14ac:dyDescent="0.2">
      <c r="A665" s="25"/>
      <c r="B665" s="20">
        <v>9671</v>
      </c>
      <c r="C665" s="6">
        <v>16.62</v>
      </c>
      <c r="D665" s="6">
        <v>11.43</v>
      </c>
      <c r="E665" s="7">
        <f t="shared" si="10"/>
        <v>14.025</v>
      </c>
      <c r="F665" s="8">
        <v>0</v>
      </c>
      <c r="G665" s="8">
        <v>-0.31673895865015966</v>
      </c>
    </row>
    <row r="666" spans="1:7" x14ac:dyDescent="0.2">
      <c r="A666" s="25"/>
      <c r="B666" s="20">
        <v>9672</v>
      </c>
      <c r="C666" s="6">
        <v>8.92</v>
      </c>
      <c r="D666" s="6">
        <v>10.16</v>
      </c>
      <c r="E666" s="7">
        <f t="shared" si="10"/>
        <v>9.5399999999999991</v>
      </c>
      <c r="F666" s="8">
        <v>0</v>
      </c>
      <c r="G666" s="8">
        <v>-0.78293960908019178</v>
      </c>
    </row>
    <row r="667" spans="1:7" x14ac:dyDescent="0.2">
      <c r="A667" s="25"/>
      <c r="B667" s="20">
        <v>9673</v>
      </c>
      <c r="C667" s="6">
        <v>11.09</v>
      </c>
      <c r="D667" s="6">
        <v>9.64</v>
      </c>
      <c r="E667" s="7">
        <f t="shared" si="10"/>
        <v>10.365</v>
      </c>
      <c r="F667" s="8">
        <v>0</v>
      </c>
      <c r="G667" s="8">
        <v>-0.69718363659306204</v>
      </c>
    </row>
    <row r="668" spans="1:7" x14ac:dyDescent="0.2">
      <c r="A668" s="25"/>
      <c r="B668" s="20">
        <v>9676</v>
      </c>
      <c r="C668" s="6">
        <v>34.76</v>
      </c>
      <c r="D668" s="6">
        <v>21.6</v>
      </c>
      <c r="E668" s="7">
        <f t="shared" si="10"/>
        <v>28.18</v>
      </c>
      <c r="F668" s="8">
        <v>0</v>
      </c>
      <c r="G668" s="8">
        <v>1.1546256359623492</v>
      </c>
    </row>
    <row r="669" spans="1:7" x14ac:dyDescent="0.2">
      <c r="A669" s="25"/>
      <c r="B669" s="20">
        <v>9680</v>
      </c>
      <c r="C669" s="6">
        <v>20.239999999999998</v>
      </c>
      <c r="D669" s="6">
        <v>20.02</v>
      </c>
      <c r="E669" s="7">
        <f t="shared" si="10"/>
        <v>20.13</v>
      </c>
      <c r="F669" s="8">
        <v>0</v>
      </c>
      <c r="G669" s="8">
        <v>0.31785523775459945</v>
      </c>
    </row>
    <row r="670" spans="1:7" x14ac:dyDescent="0.2">
      <c r="A670" s="25"/>
      <c r="B670" s="20">
        <v>9681</v>
      </c>
      <c r="C670" s="6">
        <v>8.34</v>
      </c>
      <c r="D670" s="6">
        <v>9.91</v>
      </c>
      <c r="E670" s="7">
        <f t="shared" si="10"/>
        <v>9.125</v>
      </c>
      <c r="F670" s="8">
        <v>0</v>
      </c>
      <c r="G670" s="8">
        <v>-0.82607746190705089</v>
      </c>
    </row>
    <row r="671" spans="1:7" x14ac:dyDescent="0.2">
      <c r="A671" s="25"/>
      <c r="B671" s="20">
        <v>9682</v>
      </c>
      <c r="C671" s="6">
        <v>27.15</v>
      </c>
      <c r="D671" s="6">
        <v>23.63</v>
      </c>
      <c r="E671" s="7">
        <f t="shared" si="10"/>
        <v>25.39</v>
      </c>
      <c r="F671" s="8">
        <v>0</v>
      </c>
      <c r="G671" s="8">
        <v>0.86461452900587465</v>
      </c>
    </row>
    <row r="672" spans="1:7" x14ac:dyDescent="0.2">
      <c r="A672" s="25"/>
      <c r="B672" s="20">
        <v>9683</v>
      </c>
      <c r="C672" s="6">
        <v>19.04</v>
      </c>
      <c r="D672" s="6">
        <v>19.48</v>
      </c>
      <c r="E672" s="7">
        <f t="shared" si="10"/>
        <v>19.259999999999998</v>
      </c>
      <c r="F672" s="8">
        <v>0</v>
      </c>
      <c r="G672" s="8">
        <v>0.22742166676817213</v>
      </c>
    </row>
    <row r="673" spans="1:7" x14ac:dyDescent="0.2">
      <c r="A673" s="25"/>
      <c r="B673" s="20">
        <v>9684</v>
      </c>
      <c r="C673" s="6">
        <v>14.91</v>
      </c>
      <c r="D673" s="6">
        <v>20.25</v>
      </c>
      <c r="E673" s="7">
        <f t="shared" si="10"/>
        <v>17.579999999999998</v>
      </c>
      <c r="F673" s="8">
        <v>0</v>
      </c>
      <c r="G673" s="8">
        <v>5.2791322794380528E-2</v>
      </c>
    </row>
    <row r="674" spans="1:7" x14ac:dyDescent="0.2">
      <c r="A674" s="25"/>
      <c r="B674" s="20">
        <v>9685</v>
      </c>
      <c r="C674" s="6">
        <v>18.329999999999998</v>
      </c>
      <c r="D674" s="6">
        <v>14.09</v>
      </c>
      <c r="E674" s="7">
        <f t="shared" si="10"/>
        <v>16.21</v>
      </c>
      <c r="F674" s="8">
        <v>0</v>
      </c>
      <c r="G674" s="8">
        <v>-8.9615564850913265E-2</v>
      </c>
    </row>
    <row r="675" spans="1:7" x14ac:dyDescent="0.2">
      <c r="A675" s="25"/>
      <c r="B675" s="20">
        <v>9686</v>
      </c>
      <c r="C675" s="6">
        <v>26.08</v>
      </c>
      <c r="D675" s="6">
        <v>26.22</v>
      </c>
      <c r="E675" s="7">
        <f t="shared" si="10"/>
        <v>26.15</v>
      </c>
      <c r="F675" s="8">
        <v>0</v>
      </c>
      <c r="G675" s="8">
        <v>0.94361397032735139</v>
      </c>
    </row>
    <row r="676" spans="1:7" x14ac:dyDescent="0.2">
      <c r="A676" s="25"/>
      <c r="B676" s="20">
        <v>9689</v>
      </c>
      <c r="C676" s="6">
        <v>24.21</v>
      </c>
      <c r="D676" s="6">
        <v>26.55</v>
      </c>
      <c r="E676" s="7">
        <f t="shared" si="10"/>
        <v>25.380000000000003</v>
      </c>
      <c r="F676" s="8">
        <v>0</v>
      </c>
      <c r="G676" s="8">
        <v>0.86357506267269712</v>
      </c>
    </row>
    <row r="677" spans="1:7" x14ac:dyDescent="0.2">
      <c r="A677" s="25"/>
      <c r="B677" s="20">
        <v>9690</v>
      </c>
      <c r="C677" s="6">
        <v>23.77</v>
      </c>
      <c r="D677" s="6">
        <v>19.63</v>
      </c>
      <c r="E677" s="7">
        <f t="shared" si="10"/>
        <v>21.7</v>
      </c>
      <c r="F677" s="8">
        <v>0</v>
      </c>
      <c r="G677" s="8">
        <v>0.48105145206344013</v>
      </c>
    </row>
    <row r="678" spans="1:7" x14ac:dyDescent="0.2">
      <c r="A678" s="25"/>
      <c r="B678" s="20">
        <v>9691</v>
      </c>
      <c r="C678" s="6">
        <v>6.69</v>
      </c>
      <c r="D678" s="6">
        <v>10.18</v>
      </c>
      <c r="E678" s="7">
        <f t="shared" si="10"/>
        <v>8.4350000000000005</v>
      </c>
      <c r="F678" s="8">
        <v>0</v>
      </c>
      <c r="G678" s="8">
        <v>-0.89780063889628647</v>
      </c>
    </row>
    <row r="679" spans="1:7" x14ac:dyDescent="0.2">
      <c r="A679" s="25"/>
      <c r="B679" s="20">
        <v>9693</v>
      </c>
      <c r="C679" s="6">
        <v>20.309999999999999</v>
      </c>
      <c r="D679" s="6">
        <v>24.44</v>
      </c>
      <c r="E679" s="7">
        <f t="shared" si="10"/>
        <v>22.375</v>
      </c>
      <c r="F679" s="8">
        <v>0</v>
      </c>
      <c r="G679" s="8">
        <v>0.55121542955290992</v>
      </c>
    </row>
    <row r="680" spans="1:7" x14ac:dyDescent="0.2">
      <c r="A680" s="25"/>
      <c r="B680" s="20">
        <v>9697</v>
      </c>
      <c r="C680" s="6">
        <v>21.31</v>
      </c>
      <c r="D680" s="6">
        <v>22.4</v>
      </c>
      <c r="E680" s="7">
        <f t="shared" si="10"/>
        <v>21.854999999999997</v>
      </c>
      <c r="F680" s="8">
        <v>0</v>
      </c>
      <c r="G680" s="8">
        <v>0.49716318022768885</v>
      </c>
    </row>
    <row r="681" spans="1:7" x14ac:dyDescent="0.2">
      <c r="A681" s="25"/>
      <c r="B681" s="20">
        <v>9698</v>
      </c>
      <c r="C681" s="6">
        <v>26.51</v>
      </c>
      <c r="D681" s="6">
        <v>41.46</v>
      </c>
      <c r="E681" s="7">
        <f t="shared" si="10"/>
        <v>33.984999999999999</v>
      </c>
      <c r="F681" s="8">
        <v>0</v>
      </c>
      <c r="G681" s="8">
        <v>1.7580358423717888</v>
      </c>
    </row>
    <row r="682" spans="1:7" x14ac:dyDescent="0.2">
      <c r="A682" s="25"/>
      <c r="B682" s="20">
        <v>9701</v>
      </c>
      <c r="C682" s="6">
        <v>13.83</v>
      </c>
      <c r="D682" s="6">
        <v>10.15</v>
      </c>
      <c r="E682" s="7">
        <f t="shared" si="10"/>
        <v>11.99</v>
      </c>
      <c r="F682" s="8">
        <v>0</v>
      </c>
      <c r="G682" s="8">
        <v>-0.52827035745174611</v>
      </c>
    </row>
    <row r="683" spans="1:7" x14ac:dyDescent="0.2">
      <c r="A683" s="25"/>
      <c r="B683" s="20">
        <v>9703</v>
      </c>
      <c r="C683" s="6">
        <v>20.12</v>
      </c>
      <c r="D683" s="6">
        <v>28.13</v>
      </c>
      <c r="E683" s="7">
        <f t="shared" si="10"/>
        <v>24.125</v>
      </c>
      <c r="F683" s="8">
        <v>0</v>
      </c>
      <c r="G683" s="8">
        <v>0.73312203785894248</v>
      </c>
    </row>
    <row r="684" spans="1:7" x14ac:dyDescent="0.2">
      <c r="A684" s="25"/>
      <c r="B684" s="20">
        <v>9707</v>
      </c>
      <c r="C684" s="6">
        <v>8.7799999999999994</v>
      </c>
      <c r="D684" s="6">
        <v>8.0399999999999991</v>
      </c>
      <c r="E684" s="7">
        <f t="shared" si="10"/>
        <v>8.41</v>
      </c>
      <c r="F684" s="8">
        <v>0</v>
      </c>
      <c r="G684" s="8">
        <v>-0.90039930472922991</v>
      </c>
    </row>
    <row r="685" spans="1:7" x14ac:dyDescent="0.2">
      <c r="A685" s="25"/>
      <c r="B685" s="20">
        <v>9708</v>
      </c>
      <c r="C685" s="6">
        <v>21.67</v>
      </c>
      <c r="D685" s="6">
        <v>21.76</v>
      </c>
      <c r="E685" s="7">
        <f t="shared" si="10"/>
        <v>21.715000000000003</v>
      </c>
      <c r="F685" s="8">
        <v>0</v>
      </c>
      <c r="G685" s="8">
        <v>0.48261065156320621</v>
      </c>
    </row>
    <row r="686" spans="1:7" x14ac:dyDescent="0.2">
      <c r="A686" s="25"/>
      <c r="B686" s="20">
        <v>9709</v>
      </c>
      <c r="C686" s="6">
        <v>24.03</v>
      </c>
      <c r="D686" s="6">
        <v>25.84</v>
      </c>
      <c r="E686" s="7">
        <f t="shared" si="10"/>
        <v>24.935000000000002</v>
      </c>
      <c r="F686" s="8">
        <v>0</v>
      </c>
      <c r="G686" s="8">
        <v>0.81731881084630598</v>
      </c>
    </row>
    <row r="687" spans="1:7" x14ac:dyDescent="0.2">
      <c r="A687" s="25"/>
      <c r="B687" s="20">
        <v>9711</v>
      </c>
      <c r="C687" s="6">
        <v>22</v>
      </c>
      <c r="D687" s="6">
        <v>27.05</v>
      </c>
      <c r="E687" s="7">
        <f t="shared" si="10"/>
        <v>24.524999999999999</v>
      </c>
      <c r="F687" s="8">
        <v>0</v>
      </c>
      <c r="G687" s="8">
        <v>0.77470069118603546</v>
      </c>
    </row>
    <row r="688" spans="1:7" x14ac:dyDescent="0.2">
      <c r="A688" s="25"/>
      <c r="B688" s="20">
        <v>9714</v>
      </c>
      <c r="C688" s="6">
        <v>20.81</v>
      </c>
      <c r="D688" s="6">
        <v>18.260000000000002</v>
      </c>
      <c r="E688" s="7">
        <f t="shared" si="10"/>
        <v>19.535</v>
      </c>
      <c r="F688" s="8">
        <v>0</v>
      </c>
      <c r="G688" s="8">
        <v>0.25600699093054852</v>
      </c>
    </row>
    <row r="689" spans="1:7" x14ac:dyDescent="0.2">
      <c r="A689" s="25"/>
      <c r="B689" s="20">
        <v>9716</v>
      </c>
      <c r="C689" s="6">
        <v>13.27</v>
      </c>
      <c r="D689" s="6">
        <v>14.94</v>
      </c>
      <c r="E689" s="7">
        <f t="shared" si="10"/>
        <v>14.105</v>
      </c>
      <c r="F689" s="8">
        <v>0</v>
      </c>
      <c r="G689" s="8">
        <v>-0.30842322798474103</v>
      </c>
    </row>
    <row r="690" spans="1:7" x14ac:dyDescent="0.2">
      <c r="A690" s="25"/>
      <c r="B690" s="20">
        <v>9717</v>
      </c>
      <c r="C690" s="6">
        <v>4.26</v>
      </c>
      <c r="D690" s="6">
        <v>5.91</v>
      </c>
      <c r="E690" s="7">
        <f t="shared" si="10"/>
        <v>5.085</v>
      </c>
      <c r="F690" s="8">
        <v>0</v>
      </c>
      <c r="G690" s="8">
        <v>-1.2460218605106916</v>
      </c>
    </row>
    <row r="691" spans="1:7" x14ac:dyDescent="0.2">
      <c r="A691" s="25"/>
      <c r="B691" s="20">
        <v>9723</v>
      </c>
      <c r="C691" s="6">
        <v>11.85</v>
      </c>
      <c r="D691" s="6">
        <v>10.35</v>
      </c>
      <c r="E691" s="7">
        <f t="shared" si="10"/>
        <v>11.1</v>
      </c>
      <c r="F691" s="8">
        <v>0</v>
      </c>
      <c r="G691" s="8">
        <v>-0.62078286110452852</v>
      </c>
    </row>
    <row r="692" spans="1:7" x14ac:dyDescent="0.2">
      <c r="A692" s="25"/>
      <c r="B692" s="20">
        <v>9730</v>
      </c>
      <c r="C692" s="6">
        <v>24.59</v>
      </c>
      <c r="D692" s="6">
        <v>20.67</v>
      </c>
      <c r="E692" s="7">
        <f t="shared" si="10"/>
        <v>22.630000000000003</v>
      </c>
      <c r="F692" s="8">
        <v>0</v>
      </c>
      <c r="G692" s="8">
        <v>0.57772182104893166</v>
      </c>
    </row>
    <row r="693" spans="1:7" x14ac:dyDescent="0.2">
      <c r="A693" s="25"/>
      <c r="B693" s="20">
        <v>9731</v>
      </c>
      <c r="C693" s="6">
        <v>9.94</v>
      </c>
      <c r="D693" s="6">
        <v>8.66</v>
      </c>
      <c r="E693" s="7">
        <f t="shared" si="10"/>
        <v>9.3000000000000007</v>
      </c>
      <c r="F693" s="8">
        <v>0</v>
      </c>
      <c r="G693" s="8">
        <v>-0.8078868010764475</v>
      </c>
    </row>
    <row r="694" spans="1:7" x14ac:dyDescent="0.2">
      <c r="A694" s="25"/>
      <c r="B694" s="20">
        <v>9744</v>
      </c>
      <c r="C694" s="6">
        <v>11.44</v>
      </c>
      <c r="D694" s="6">
        <v>14.74</v>
      </c>
      <c r="E694" s="7">
        <f t="shared" si="10"/>
        <v>13.09</v>
      </c>
      <c r="F694" s="8">
        <v>0</v>
      </c>
      <c r="G694" s="8">
        <v>-0.41392906080224001</v>
      </c>
    </row>
    <row r="695" spans="1:7" x14ac:dyDescent="0.2">
      <c r="A695" s="25"/>
      <c r="B695" s="20">
        <v>9745</v>
      </c>
      <c r="C695" s="6">
        <v>25.67</v>
      </c>
      <c r="D695" s="6">
        <v>11.6</v>
      </c>
      <c r="E695" s="7">
        <f t="shared" si="10"/>
        <v>18.635000000000002</v>
      </c>
      <c r="F695" s="8">
        <v>0</v>
      </c>
      <c r="G695" s="8">
        <v>0.16245502094458905</v>
      </c>
    </row>
    <row r="696" spans="1:7" x14ac:dyDescent="0.2">
      <c r="A696" s="25"/>
      <c r="B696" s="20">
        <v>9754</v>
      </c>
      <c r="C696" s="6">
        <v>6.21</v>
      </c>
      <c r="D696" s="6">
        <v>12.08</v>
      </c>
      <c r="E696" s="7">
        <f t="shared" si="10"/>
        <v>9.1449999999999996</v>
      </c>
      <c r="F696" s="8">
        <v>0</v>
      </c>
      <c r="G696" s="8">
        <v>-0.82399852924069628</v>
      </c>
    </row>
    <row r="697" spans="1:7" x14ac:dyDescent="0.2">
      <c r="A697" s="25"/>
      <c r="B697" s="20">
        <v>9755</v>
      </c>
      <c r="C697" s="6">
        <v>7.75</v>
      </c>
      <c r="D697" s="6">
        <v>11.5</v>
      </c>
      <c r="E697" s="7">
        <f t="shared" si="10"/>
        <v>9.625</v>
      </c>
      <c r="F697" s="8">
        <v>0</v>
      </c>
      <c r="G697" s="8">
        <v>-0.77410414524818449</v>
      </c>
    </row>
    <row r="698" spans="1:7" x14ac:dyDescent="0.2">
      <c r="A698" s="25"/>
      <c r="B698" s="20">
        <v>9758</v>
      </c>
      <c r="C698" s="6">
        <v>11.74</v>
      </c>
      <c r="D698" s="6">
        <v>13.47</v>
      </c>
      <c r="E698" s="7">
        <f t="shared" si="10"/>
        <v>12.605</v>
      </c>
      <c r="F698" s="8">
        <v>0</v>
      </c>
      <c r="G698" s="8">
        <v>-0.46434317796134039</v>
      </c>
    </row>
    <row r="699" spans="1:7" x14ac:dyDescent="0.2">
      <c r="A699" s="25"/>
      <c r="B699" s="20">
        <v>9761</v>
      </c>
      <c r="C699" s="6">
        <v>12.58</v>
      </c>
      <c r="D699" s="6">
        <v>14.32</v>
      </c>
      <c r="E699" s="7">
        <f t="shared" si="10"/>
        <v>13.45</v>
      </c>
      <c r="F699" s="8">
        <v>1</v>
      </c>
      <c r="G699" s="8">
        <v>1.2677089407267909E-2</v>
      </c>
    </row>
    <row r="700" spans="1:7" x14ac:dyDescent="0.2">
      <c r="A700" s="25"/>
      <c r="B700" s="20">
        <v>9762</v>
      </c>
      <c r="C700" s="6">
        <v>21.56</v>
      </c>
      <c r="D700" s="6">
        <v>19.420000000000002</v>
      </c>
      <c r="E700" s="7">
        <f t="shared" si="10"/>
        <v>20.490000000000002</v>
      </c>
      <c r="F700" s="8">
        <v>0</v>
      </c>
      <c r="G700" s="8">
        <v>0.35527602574898326</v>
      </c>
    </row>
    <row r="701" spans="1:7" x14ac:dyDescent="0.2">
      <c r="A701" s="25"/>
      <c r="B701" s="20">
        <v>9764</v>
      </c>
      <c r="C701" s="6">
        <v>39.11</v>
      </c>
      <c r="D701" s="6">
        <v>48</v>
      </c>
      <c r="E701" s="7">
        <f t="shared" si="10"/>
        <v>43.555</v>
      </c>
      <c r="F701" s="8">
        <v>0</v>
      </c>
      <c r="G701" s="8">
        <v>2.7528051232224926</v>
      </c>
    </row>
    <row r="702" spans="1:7" x14ac:dyDescent="0.2">
      <c r="A702" s="25"/>
      <c r="B702" s="20">
        <v>9768</v>
      </c>
      <c r="C702" s="6">
        <v>6.54</v>
      </c>
      <c r="D702" s="6">
        <v>4.7</v>
      </c>
      <c r="E702" s="7">
        <f t="shared" si="10"/>
        <v>5.62</v>
      </c>
      <c r="F702" s="8">
        <v>1</v>
      </c>
      <c r="G702" s="8">
        <v>-0.80122504947058049</v>
      </c>
    </row>
    <row r="703" spans="1:7" x14ac:dyDescent="0.2">
      <c r="A703" s="25"/>
      <c r="B703" s="20">
        <v>9769</v>
      </c>
      <c r="C703" s="6">
        <v>5.39</v>
      </c>
      <c r="D703" s="6">
        <v>4.42</v>
      </c>
      <c r="E703" s="7">
        <f t="shared" si="10"/>
        <v>4.9049999999999994</v>
      </c>
      <c r="F703" s="8">
        <v>1</v>
      </c>
      <c r="G703" s="8">
        <v>-0.87554689229275939</v>
      </c>
    </row>
    <row r="704" spans="1:7" x14ac:dyDescent="0.2">
      <c r="A704" s="25"/>
      <c r="B704" s="20">
        <v>9771</v>
      </c>
      <c r="C704" s="6">
        <v>5.92</v>
      </c>
      <c r="D704" s="6">
        <v>4.6900000000000004</v>
      </c>
      <c r="E704" s="7">
        <f t="shared" si="10"/>
        <v>5.3049999999999997</v>
      </c>
      <c r="F704" s="8">
        <v>1</v>
      </c>
      <c r="G704" s="8">
        <v>-0.83396823896566641</v>
      </c>
    </row>
    <row r="705" spans="1:7" x14ac:dyDescent="0.2">
      <c r="A705" s="25"/>
      <c r="B705" s="20">
        <v>9778</v>
      </c>
      <c r="C705" s="6">
        <v>6.21</v>
      </c>
      <c r="D705" s="6">
        <v>9.2799999999999994</v>
      </c>
      <c r="E705" s="7">
        <f t="shared" si="10"/>
        <v>7.7449999999999992</v>
      </c>
      <c r="F705" s="8">
        <v>1</v>
      </c>
      <c r="G705" s="8">
        <v>-0.58033845367039816</v>
      </c>
    </row>
    <row r="706" spans="1:7" x14ac:dyDescent="0.2">
      <c r="A706" s="25"/>
      <c r="B706" s="20">
        <v>9782</v>
      </c>
      <c r="C706" s="6">
        <v>4.63</v>
      </c>
      <c r="D706" s="6">
        <v>6.47</v>
      </c>
      <c r="E706" s="7">
        <f t="shared" si="10"/>
        <v>5.55</v>
      </c>
      <c r="F706" s="8">
        <v>1</v>
      </c>
      <c r="G706" s="8">
        <v>-0.80850131380282186</v>
      </c>
    </row>
    <row r="707" spans="1:7" x14ac:dyDescent="0.2">
      <c r="A707" s="25"/>
      <c r="B707" s="20">
        <v>9783</v>
      </c>
      <c r="C707" s="6">
        <v>9.16</v>
      </c>
      <c r="D707" s="6">
        <v>9.6300000000000008</v>
      </c>
      <c r="E707" s="7">
        <f t="shared" si="10"/>
        <v>9.3949999999999996</v>
      </c>
      <c r="F707" s="8">
        <v>0</v>
      </c>
      <c r="G707" s="8">
        <v>-0.79801187091126302</v>
      </c>
    </row>
    <row r="708" spans="1:7" x14ac:dyDescent="0.2">
      <c r="A708" s="25"/>
      <c r="B708" s="20">
        <v>9784</v>
      </c>
      <c r="C708" s="6">
        <v>11.78</v>
      </c>
      <c r="D708" s="6">
        <v>9.18</v>
      </c>
      <c r="E708" s="7">
        <f t="shared" si="10"/>
        <v>10.48</v>
      </c>
      <c r="F708" s="8">
        <v>1</v>
      </c>
      <c r="G708" s="8">
        <v>-0.29604441154639866</v>
      </c>
    </row>
    <row r="709" spans="1:7" x14ac:dyDescent="0.2">
      <c r="A709" s="25"/>
      <c r="B709" s="20">
        <v>9786</v>
      </c>
      <c r="C709" s="6">
        <v>3.48</v>
      </c>
      <c r="D709" s="6">
        <v>3.7</v>
      </c>
      <c r="E709" s="7">
        <f t="shared" si="10"/>
        <v>3.59</v>
      </c>
      <c r="F709" s="8">
        <v>1</v>
      </c>
      <c r="G709" s="8">
        <v>-1.0122367151055782</v>
      </c>
    </row>
    <row r="710" spans="1:7" x14ac:dyDescent="0.2">
      <c r="A710" s="25"/>
      <c r="B710" s="20">
        <v>9787</v>
      </c>
      <c r="C710" s="6">
        <v>12.25</v>
      </c>
      <c r="D710" s="6">
        <v>12.17</v>
      </c>
      <c r="E710" s="7">
        <f t="shared" si="10"/>
        <v>12.21</v>
      </c>
      <c r="F710" s="8">
        <v>1</v>
      </c>
      <c r="G710" s="8">
        <v>-0.11621673590672071</v>
      </c>
    </row>
    <row r="711" spans="1:7" x14ac:dyDescent="0.2">
      <c r="A711" s="25"/>
      <c r="B711" s="20">
        <v>9788</v>
      </c>
      <c r="C711" s="6">
        <v>8.36</v>
      </c>
      <c r="D711" s="6">
        <v>10.24</v>
      </c>
      <c r="E711" s="7">
        <f t="shared" ref="E711:E717" si="11">AVERAGE(C711:D711)</f>
        <v>9.3000000000000007</v>
      </c>
      <c r="F711" s="8">
        <v>1</v>
      </c>
      <c r="G711" s="8">
        <v>-0.41870143886132344</v>
      </c>
    </row>
    <row r="712" spans="1:7" x14ac:dyDescent="0.2">
      <c r="A712" s="25"/>
      <c r="B712" s="20">
        <v>9789</v>
      </c>
      <c r="C712" s="6">
        <v>14.2</v>
      </c>
      <c r="D712" s="6">
        <v>12.58</v>
      </c>
      <c r="E712" s="7">
        <f t="shared" si="11"/>
        <v>13.39</v>
      </c>
      <c r="F712" s="8">
        <v>1</v>
      </c>
      <c r="G712" s="8">
        <v>6.4402914082040703E-3</v>
      </c>
    </row>
    <row r="713" spans="1:7" x14ac:dyDescent="0.2">
      <c r="A713" s="25"/>
      <c r="B713" s="20">
        <v>9790</v>
      </c>
      <c r="C713" s="6">
        <v>21.75</v>
      </c>
      <c r="D713" s="6">
        <v>13.81</v>
      </c>
      <c r="E713" s="7">
        <f t="shared" si="11"/>
        <v>17.78</v>
      </c>
      <c r="F713" s="8">
        <v>1</v>
      </c>
      <c r="G713" s="8">
        <v>0.46276601167305154</v>
      </c>
    </row>
    <row r="714" spans="1:7" x14ac:dyDescent="0.2">
      <c r="A714" s="25"/>
      <c r="B714" s="20">
        <v>9796</v>
      </c>
      <c r="C714" s="6">
        <v>7.63</v>
      </c>
      <c r="D714" s="6">
        <v>7.12</v>
      </c>
      <c r="E714" s="7">
        <f t="shared" si="11"/>
        <v>7.375</v>
      </c>
      <c r="F714" s="8">
        <v>1</v>
      </c>
      <c r="G714" s="8">
        <v>-0.61879870799795933</v>
      </c>
    </row>
    <row r="715" spans="1:7" x14ac:dyDescent="0.2">
      <c r="A715" s="25"/>
      <c r="B715" s="20">
        <v>9797</v>
      </c>
      <c r="C715" s="6">
        <v>7.42</v>
      </c>
      <c r="D715" s="6">
        <v>6.97</v>
      </c>
      <c r="E715" s="7">
        <f t="shared" si="11"/>
        <v>7.1950000000000003</v>
      </c>
      <c r="F715" s="8">
        <v>1</v>
      </c>
      <c r="G715" s="8">
        <v>-0.63750910199515121</v>
      </c>
    </row>
    <row r="716" spans="1:7" x14ac:dyDescent="0.2">
      <c r="A716" s="25"/>
      <c r="B716" s="20">
        <v>9798</v>
      </c>
      <c r="C716" s="6">
        <v>3.78</v>
      </c>
      <c r="D716" s="6">
        <v>2.2599999999999998</v>
      </c>
      <c r="E716" s="7">
        <f t="shared" si="11"/>
        <v>3.0199999999999996</v>
      </c>
      <c r="F716" s="8">
        <v>1</v>
      </c>
      <c r="G716" s="8">
        <v>-1.071486296096686</v>
      </c>
    </row>
    <row r="717" spans="1:7" x14ac:dyDescent="0.2">
      <c r="A717" s="25"/>
      <c r="B717" s="22">
        <v>9800</v>
      </c>
      <c r="C717" s="12">
        <v>7.73</v>
      </c>
      <c r="D717" s="12">
        <v>6.44</v>
      </c>
      <c r="E717" s="13">
        <f t="shared" si="11"/>
        <v>7.0850000000000009</v>
      </c>
      <c r="F717" s="14">
        <v>1</v>
      </c>
      <c r="G717" s="14">
        <v>-0.64894323166010182</v>
      </c>
    </row>
  </sheetData>
  <mergeCells count="8">
    <mergeCell ref="A4:G4"/>
    <mergeCell ref="A532:A717"/>
    <mergeCell ref="C6:E6"/>
    <mergeCell ref="G6:G7"/>
    <mergeCell ref="A6:A7"/>
    <mergeCell ref="B6:B7"/>
    <mergeCell ref="A8:A283"/>
    <mergeCell ref="A284:A531"/>
  </mergeCells>
  <conditionalFormatting sqref="B5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_File_1</vt:lpstr>
      <vt:lpstr>Supplementary_File_1!leaf_area_710_good_gemma</vt:lpstr>
      <vt:lpstr>Supplementary_File_1!query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ben Gonzalez</cp:lastModifiedBy>
  <dcterms:created xsi:type="dcterms:W3CDTF">2020-03-10T15:37:00Z</dcterms:created>
  <dcterms:modified xsi:type="dcterms:W3CDTF">2020-09-10T07:56:59Z</dcterms:modified>
</cp:coreProperties>
</file>